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特任工作\ELIP\ELIP Manu 1.8\20171007revised\ELIP 20171011\"/>
    </mc:Choice>
  </mc:AlternateContent>
  <bookViews>
    <workbookView xWindow="0" yWindow="0" windowWidth="24000" windowHeight="9735"/>
  </bookViews>
  <sheets>
    <sheet name="Table S4a" sheetId="2" r:id="rId1"/>
    <sheet name="Table S4b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1" i="2" l="1"/>
  <c r="M12" i="2"/>
  <c r="M10" i="2"/>
  <c r="Q118" i="1" l="1"/>
  <c r="R118" i="1"/>
  <c r="S118" i="1" s="1"/>
  <c r="N42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6" i="1"/>
  <c r="N37" i="1"/>
  <c r="N38" i="1"/>
  <c r="N39" i="1"/>
  <c r="N40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8" i="1"/>
  <c r="N79" i="1"/>
  <c r="N80" i="1"/>
  <c r="N81" i="1"/>
  <c r="N82" i="1"/>
  <c r="N83" i="1"/>
  <c r="N84" i="1"/>
  <c r="N85" i="1"/>
  <c r="N86" i="1"/>
  <c r="N87" i="1"/>
  <c r="N88" i="1"/>
  <c r="N90" i="1"/>
  <c r="N91" i="1"/>
  <c r="N92" i="1"/>
  <c r="N93" i="1"/>
  <c r="N94" i="1"/>
  <c r="N95" i="1"/>
  <c r="N96" i="1"/>
  <c r="N98" i="1"/>
  <c r="N99" i="1"/>
  <c r="N100" i="1"/>
  <c r="N101" i="1"/>
  <c r="N102" i="1"/>
  <c r="N103" i="1"/>
  <c r="N104" i="1"/>
  <c r="N106" i="1"/>
  <c r="N107" i="1"/>
  <c r="N109" i="1"/>
  <c r="N110" i="1"/>
  <c r="N111" i="1"/>
  <c r="N113" i="1"/>
  <c r="N114" i="1"/>
  <c r="N115" i="1"/>
  <c r="N116" i="1"/>
  <c r="N118" i="1"/>
  <c r="N119" i="1"/>
  <c r="N121" i="1"/>
  <c r="N122" i="1"/>
  <c r="N123" i="1"/>
  <c r="N124" i="1"/>
  <c r="N125" i="1"/>
  <c r="N126" i="1"/>
  <c r="N4" i="1"/>
  <c r="R5" i="1"/>
  <c r="S5" i="1" s="1"/>
  <c r="R6" i="1"/>
  <c r="S6" i="1" s="1"/>
  <c r="R7" i="1"/>
  <c r="S7" i="1" s="1"/>
  <c r="R8" i="1"/>
  <c r="S8" i="1" s="1"/>
  <c r="R9" i="1"/>
  <c r="S9" i="1" s="1"/>
  <c r="R10" i="1"/>
  <c r="S10" i="1" s="1"/>
  <c r="R11" i="1"/>
  <c r="S11" i="1" s="1"/>
  <c r="R12" i="1"/>
  <c r="S12" i="1" s="1"/>
  <c r="R13" i="1"/>
  <c r="S13" i="1" s="1"/>
  <c r="R14" i="1"/>
  <c r="S14" i="1" s="1"/>
  <c r="R15" i="1"/>
  <c r="S15" i="1" s="1"/>
  <c r="R16" i="1"/>
  <c r="S16" i="1" s="1"/>
  <c r="R17" i="1"/>
  <c r="S17" i="1" s="1"/>
  <c r="R19" i="1"/>
  <c r="S19" i="1" s="1"/>
  <c r="R20" i="1"/>
  <c r="S20" i="1" s="1"/>
  <c r="R21" i="1"/>
  <c r="S21" i="1" s="1"/>
  <c r="R22" i="1"/>
  <c r="S22" i="1" s="1"/>
  <c r="R23" i="1"/>
  <c r="S23" i="1" s="1"/>
  <c r="R24" i="1"/>
  <c r="S24" i="1" s="1"/>
  <c r="R25" i="1"/>
  <c r="S25" i="1" s="1"/>
  <c r="R26" i="1"/>
  <c r="S26" i="1" s="1"/>
  <c r="R27" i="1"/>
  <c r="S27" i="1" s="1"/>
  <c r="R28" i="1"/>
  <c r="S28" i="1" s="1"/>
  <c r="R29" i="1"/>
  <c r="S29" i="1" s="1"/>
  <c r="R30" i="1"/>
  <c r="S30" i="1" s="1"/>
  <c r="R31" i="1"/>
  <c r="S31" i="1" s="1"/>
  <c r="R32" i="1"/>
  <c r="S32" i="1" s="1"/>
  <c r="R33" i="1"/>
  <c r="S33" i="1" s="1"/>
  <c r="R36" i="1"/>
  <c r="S36" i="1" s="1"/>
  <c r="R37" i="1"/>
  <c r="S37" i="1" s="1"/>
  <c r="R38" i="1"/>
  <c r="S38" i="1" s="1"/>
  <c r="R39" i="1"/>
  <c r="S39" i="1" s="1"/>
  <c r="R40" i="1"/>
  <c r="S40" i="1" s="1"/>
  <c r="R42" i="1"/>
  <c r="S42" i="1" s="1"/>
  <c r="R43" i="1"/>
  <c r="S43" i="1" s="1"/>
  <c r="R44" i="1"/>
  <c r="S44" i="1" s="1"/>
  <c r="R45" i="1"/>
  <c r="S45" i="1" s="1"/>
  <c r="R46" i="1"/>
  <c r="S46" i="1" s="1"/>
  <c r="R47" i="1"/>
  <c r="S47" i="1" s="1"/>
  <c r="R48" i="1"/>
  <c r="S48" i="1" s="1"/>
  <c r="R49" i="1"/>
  <c r="S49" i="1" s="1"/>
  <c r="R50" i="1"/>
  <c r="S50" i="1" s="1"/>
  <c r="R51" i="1"/>
  <c r="S51" i="1" s="1"/>
  <c r="R52" i="1"/>
  <c r="S52" i="1" s="1"/>
  <c r="R53" i="1"/>
  <c r="S53" i="1" s="1"/>
  <c r="R54" i="1"/>
  <c r="S54" i="1" s="1"/>
  <c r="R55" i="1"/>
  <c r="S55" i="1" s="1"/>
  <c r="R56" i="1"/>
  <c r="S56" i="1" s="1"/>
  <c r="R57" i="1"/>
  <c r="S57" i="1" s="1"/>
  <c r="R58" i="1"/>
  <c r="S58" i="1" s="1"/>
  <c r="R59" i="1"/>
  <c r="S59" i="1" s="1"/>
  <c r="R60" i="1"/>
  <c r="S60" i="1" s="1"/>
  <c r="R61" i="1"/>
  <c r="S61" i="1" s="1"/>
  <c r="R62" i="1"/>
  <c r="S62" i="1" s="1"/>
  <c r="R63" i="1"/>
  <c r="S63" i="1" s="1"/>
  <c r="R64" i="1"/>
  <c r="S64" i="1" s="1"/>
  <c r="R65" i="1"/>
  <c r="S65" i="1" s="1"/>
  <c r="R66" i="1"/>
  <c r="S66" i="1" s="1"/>
  <c r="R67" i="1"/>
  <c r="S67" i="1" s="1"/>
  <c r="R68" i="1"/>
  <c r="S68" i="1" s="1"/>
  <c r="R69" i="1"/>
  <c r="S69" i="1" s="1"/>
  <c r="R70" i="1"/>
  <c r="S70" i="1" s="1"/>
  <c r="R71" i="1"/>
  <c r="S71" i="1" s="1"/>
  <c r="R72" i="1"/>
  <c r="S72" i="1" s="1"/>
  <c r="R73" i="1"/>
  <c r="S73" i="1" s="1"/>
  <c r="R74" i="1"/>
  <c r="S74" i="1" s="1"/>
  <c r="R75" i="1"/>
  <c r="S75" i="1" s="1"/>
  <c r="R78" i="1"/>
  <c r="S78" i="1" s="1"/>
  <c r="R79" i="1"/>
  <c r="S79" i="1" s="1"/>
  <c r="R80" i="1"/>
  <c r="S80" i="1" s="1"/>
  <c r="R81" i="1"/>
  <c r="S81" i="1" s="1"/>
  <c r="R82" i="1"/>
  <c r="S82" i="1" s="1"/>
  <c r="R83" i="1"/>
  <c r="S83" i="1" s="1"/>
  <c r="R84" i="1"/>
  <c r="S84" i="1" s="1"/>
  <c r="R85" i="1"/>
  <c r="S85" i="1" s="1"/>
  <c r="R86" i="1"/>
  <c r="S86" i="1" s="1"/>
  <c r="R87" i="1"/>
  <c r="S87" i="1" s="1"/>
  <c r="R88" i="1"/>
  <c r="S88" i="1" s="1"/>
  <c r="R90" i="1"/>
  <c r="S90" i="1" s="1"/>
  <c r="R91" i="1"/>
  <c r="S91" i="1" s="1"/>
  <c r="R92" i="1"/>
  <c r="S92" i="1" s="1"/>
  <c r="R93" i="1"/>
  <c r="S93" i="1" s="1"/>
  <c r="R94" i="1"/>
  <c r="S94" i="1" s="1"/>
  <c r="R95" i="1"/>
  <c r="S95" i="1" s="1"/>
  <c r="R96" i="1"/>
  <c r="S96" i="1" s="1"/>
  <c r="R98" i="1"/>
  <c r="S98" i="1" s="1"/>
  <c r="R99" i="1"/>
  <c r="S99" i="1" s="1"/>
  <c r="R100" i="1"/>
  <c r="S100" i="1" s="1"/>
  <c r="R101" i="1"/>
  <c r="S101" i="1" s="1"/>
  <c r="R102" i="1"/>
  <c r="S102" i="1" s="1"/>
  <c r="R103" i="1"/>
  <c r="S103" i="1" s="1"/>
  <c r="R104" i="1"/>
  <c r="S104" i="1" s="1"/>
  <c r="R106" i="1"/>
  <c r="S106" i="1" s="1"/>
  <c r="R107" i="1"/>
  <c r="S107" i="1" s="1"/>
  <c r="R109" i="1"/>
  <c r="S109" i="1" s="1"/>
  <c r="R110" i="1"/>
  <c r="S110" i="1" s="1"/>
  <c r="R111" i="1"/>
  <c r="S111" i="1" s="1"/>
  <c r="R113" i="1"/>
  <c r="S113" i="1" s="1"/>
  <c r="R114" i="1"/>
  <c r="S114" i="1" s="1"/>
  <c r="R115" i="1"/>
  <c r="S115" i="1" s="1"/>
  <c r="R116" i="1"/>
  <c r="S116" i="1" s="1"/>
  <c r="R119" i="1"/>
  <c r="S119" i="1" s="1"/>
  <c r="R121" i="1"/>
  <c r="S121" i="1" s="1"/>
  <c r="R122" i="1"/>
  <c r="S122" i="1" s="1"/>
  <c r="R123" i="1"/>
  <c r="S123" i="1" s="1"/>
  <c r="R124" i="1"/>
  <c r="S124" i="1" s="1"/>
  <c r="R125" i="1"/>
  <c r="S125" i="1" s="1"/>
  <c r="R126" i="1"/>
  <c r="S126" i="1" s="1"/>
  <c r="R4" i="1"/>
  <c r="S4" i="1" s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6" i="1"/>
  <c r="Q37" i="1"/>
  <c r="Q38" i="1"/>
  <c r="Q39" i="1"/>
  <c r="Q40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8" i="1"/>
  <c r="Q79" i="1"/>
  <c r="Q80" i="1"/>
  <c r="Q81" i="1"/>
  <c r="Q82" i="1"/>
  <c r="Q83" i="1"/>
  <c r="Q84" i="1"/>
  <c r="Q85" i="1"/>
  <c r="Q86" i="1"/>
  <c r="Q87" i="1"/>
  <c r="Q88" i="1"/>
  <c r="Q90" i="1"/>
  <c r="Q91" i="1"/>
  <c r="Q92" i="1"/>
  <c r="Q93" i="1"/>
  <c r="Q94" i="1"/>
  <c r="Q95" i="1"/>
  <c r="Q96" i="1"/>
  <c r="Q98" i="1"/>
  <c r="Q99" i="1"/>
  <c r="Q100" i="1"/>
  <c r="Q101" i="1"/>
  <c r="Q102" i="1"/>
  <c r="Q103" i="1"/>
  <c r="Q104" i="1"/>
  <c r="Q106" i="1"/>
  <c r="Q107" i="1"/>
  <c r="Q109" i="1"/>
  <c r="Q110" i="1"/>
  <c r="Q111" i="1"/>
  <c r="Q113" i="1"/>
  <c r="Q114" i="1"/>
  <c r="Q115" i="1"/>
  <c r="Q116" i="1"/>
  <c r="Q119" i="1"/>
  <c r="Q121" i="1"/>
  <c r="Q122" i="1"/>
  <c r="Q123" i="1"/>
  <c r="Q124" i="1"/>
  <c r="Q125" i="1"/>
  <c r="Q126" i="1"/>
  <c r="Q4" i="1"/>
  <c r="T114" i="1" l="1"/>
  <c r="T110" i="1"/>
  <c r="T104" i="1"/>
  <c r="T95" i="1"/>
  <c r="T78" i="1"/>
  <c r="T60" i="1"/>
  <c r="T44" i="1"/>
  <c r="T25" i="1"/>
  <c r="T12" i="1"/>
  <c r="T93" i="1"/>
  <c r="T42" i="1"/>
  <c r="T27" i="1"/>
  <c r="T6" i="1"/>
  <c r="T4" i="1"/>
  <c r="T22" i="1"/>
  <c r="T13" i="1"/>
  <c r="T9" i="1"/>
  <c r="T5" i="1"/>
  <c r="T8" i="1"/>
  <c r="T125" i="1"/>
  <c r="T7" i="1"/>
  <c r="T81" i="1"/>
  <c r="T67" i="1"/>
  <c r="T121" i="1"/>
  <c r="T109" i="1"/>
  <c r="T103" i="1"/>
  <c r="T94" i="1"/>
  <c r="T85" i="1"/>
  <c r="T75" i="1"/>
  <c r="T71" i="1"/>
  <c r="T63" i="1"/>
  <c r="T59" i="1"/>
  <c r="T55" i="1"/>
  <c r="T47" i="1"/>
  <c r="T43" i="1"/>
  <c r="T38" i="1"/>
  <c r="T32" i="1"/>
  <c r="T28" i="1"/>
  <c r="T24" i="1"/>
  <c r="T15" i="1"/>
  <c r="T11" i="1"/>
  <c r="T119" i="1"/>
  <c r="T90" i="1"/>
  <c r="T74" i="1"/>
  <c r="T51" i="1"/>
  <c r="T20" i="1"/>
  <c r="T124" i="1"/>
  <c r="T113" i="1"/>
  <c r="T107" i="1"/>
  <c r="T102" i="1"/>
  <c r="T98" i="1"/>
  <c r="T88" i="1"/>
  <c r="T84" i="1"/>
  <c r="T80" i="1"/>
  <c r="T70" i="1"/>
  <c r="T66" i="1"/>
  <c r="T62" i="1"/>
  <c r="T54" i="1"/>
  <c r="T50" i="1"/>
  <c r="T46" i="1"/>
  <c r="T37" i="1"/>
  <c r="T31" i="1"/>
  <c r="T99" i="1"/>
  <c r="T58" i="1"/>
  <c r="T17" i="1"/>
  <c r="T123" i="1"/>
  <c r="T111" i="1"/>
  <c r="T96" i="1"/>
  <c r="T83" i="1"/>
  <c r="T61" i="1"/>
  <c r="T126" i="1"/>
  <c r="T115" i="1"/>
  <c r="T100" i="1"/>
  <c r="T91" i="1"/>
  <c r="T86" i="1"/>
  <c r="T82" i="1"/>
  <c r="T72" i="1"/>
  <c r="T68" i="1"/>
  <c r="T64" i="1"/>
  <c r="T56" i="1"/>
  <c r="T52" i="1"/>
  <c r="T48" i="1"/>
  <c r="T39" i="1"/>
  <c r="T33" i="1"/>
  <c r="T29" i="1"/>
  <c r="T21" i="1"/>
  <c r="T16" i="1"/>
  <c r="T116" i="1"/>
  <c r="T101" i="1"/>
  <c r="T87" i="1"/>
  <c r="T73" i="1"/>
  <c r="T57" i="1"/>
  <c r="T122" i="1"/>
  <c r="T23" i="1"/>
  <c r="T19" i="1"/>
  <c r="T14" i="1"/>
  <c r="T10" i="1"/>
  <c r="T118" i="1"/>
  <c r="T106" i="1"/>
  <c r="T92" i="1"/>
  <c r="T79" i="1"/>
  <c r="T69" i="1"/>
  <c r="T65" i="1"/>
  <c r="T53" i="1"/>
  <c r="T49" i="1"/>
  <c r="T45" i="1"/>
  <c r="T40" i="1"/>
  <c r="T36" i="1"/>
  <c r="T30" i="1"/>
  <c r="T26" i="1"/>
</calcChain>
</file>

<file path=xl/sharedStrings.xml><?xml version="1.0" encoding="utf-8"?>
<sst xmlns="http://schemas.openxmlformats.org/spreadsheetml/2006/main" count="181" uniqueCount="174">
  <si>
    <t>Run</t>
  </si>
  <si>
    <t>P (Gpa)</t>
    <phoneticPr fontId="2" type="noConversion"/>
  </si>
  <si>
    <t>SiO2</t>
  </si>
  <si>
    <t>TiO2</t>
  </si>
  <si>
    <t>Al2O3</t>
  </si>
  <si>
    <t>Cr2O3</t>
  </si>
  <si>
    <t>FeO*</t>
  </si>
  <si>
    <t>MnO</t>
    <phoneticPr fontId="2" type="noConversion"/>
  </si>
  <si>
    <t>MgO</t>
  </si>
  <si>
    <t>CaO</t>
  </si>
  <si>
    <t>Na2O</t>
  </si>
  <si>
    <t>K2O</t>
  </si>
  <si>
    <t>Mg#</t>
  </si>
  <si>
    <t>KG1</t>
    <phoneticPr fontId="2" type="noConversion"/>
  </si>
  <si>
    <t>KH-39</t>
  </si>
  <si>
    <t>KH-31</t>
    <phoneticPr fontId="2" type="noConversion"/>
  </si>
  <si>
    <t>KH-43</t>
  </si>
  <si>
    <t>KH-5</t>
  </si>
  <si>
    <t>KH-7</t>
  </si>
  <si>
    <t>KH-22</t>
  </si>
  <si>
    <t>KH-49</t>
  </si>
  <si>
    <t>KG2</t>
  </si>
  <si>
    <t>KH-8</t>
  </si>
  <si>
    <t>KH-29</t>
  </si>
  <si>
    <t>KH-41</t>
  </si>
  <si>
    <t>KH-26</t>
  </si>
  <si>
    <t>Pyrox 2B</t>
    <phoneticPr fontId="2" type="noConversion"/>
  </si>
  <si>
    <t>A260</t>
    <phoneticPr fontId="2" type="noConversion"/>
  </si>
  <si>
    <t>A258</t>
    <phoneticPr fontId="2" type="noConversion"/>
  </si>
  <si>
    <t>A265</t>
    <phoneticPr fontId="2" type="noConversion"/>
  </si>
  <si>
    <t>A328</t>
    <phoneticPr fontId="2" type="noConversion"/>
  </si>
  <si>
    <t>OLCPX1</t>
    <phoneticPr fontId="2" type="noConversion"/>
  </si>
  <si>
    <t>A242</t>
    <phoneticPr fontId="2" type="noConversion"/>
  </si>
  <si>
    <t>A225</t>
    <phoneticPr fontId="2" type="noConversion"/>
  </si>
  <si>
    <t>A220</t>
    <phoneticPr fontId="2" type="noConversion"/>
  </si>
  <si>
    <t>A231</t>
    <phoneticPr fontId="2" type="noConversion"/>
  </si>
  <si>
    <t>A236</t>
    <phoneticPr fontId="2" type="noConversion"/>
  </si>
  <si>
    <t>A229</t>
    <phoneticPr fontId="2" type="noConversion"/>
  </si>
  <si>
    <t>A223</t>
    <phoneticPr fontId="2" type="noConversion"/>
  </si>
  <si>
    <t>A226</t>
    <phoneticPr fontId="2" type="noConversion"/>
  </si>
  <si>
    <t>OLCPX2</t>
    <phoneticPr fontId="2" type="noConversion"/>
  </si>
  <si>
    <t>A247</t>
    <phoneticPr fontId="2" type="noConversion"/>
  </si>
  <si>
    <t>A243</t>
    <phoneticPr fontId="2" type="noConversion"/>
  </si>
  <si>
    <t>A244</t>
    <phoneticPr fontId="2" type="noConversion"/>
  </si>
  <si>
    <t>96MMH05</t>
  </si>
  <si>
    <t>96MMH07</t>
  </si>
  <si>
    <t>95MMH23</t>
  </si>
  <si>
    <t>95MMH17</t>
  </si>
  <si>
    <t>95MMH15</t>
  </si>
  <si>
    <t>103-C1</t>
  </si>
  <si>
    <t>103-B1</t>
  </si>
  <si>
    <t>103-A1d</t>
  </si>
  <si>
    <t>103-D1</t>
  </si>
  <si>
    <t>103-H2b</t>
  </si>
  <si>
    <t>103-B2a</t>
  </si>
  <si>
    <t>103-B2b</t>
  </si>
  <si>
    <t>103-C2</t>
  </si>
  <si>
    <t>103-E2</t>
  </si>
  <si>
    <t>103-D2</t>
  </si>
  <si>
    <t>103-F2</t>
  </si>
  <si>
    <t>40-C1</t>
  </si>
  <si>
    <t>40-D1</t>
  </si>
  <si>
    <t>40-E1</t>
  </si>
  <si>
    <t>40-B1n d</t>
    <phoneticPr fontId="2" type="noConversion"/>
  </si>
  <si>
    <t>40-A1 d</t>
    <phoneticPr fontId="2" type="noConversion"/>
  </si>
  <si>
    <t>40-B1 d</t>
    <phoneticPr fontId="2" type="noConversion"/>
  </si>
  <si>
    <t>40-H2</t>
  </si>
  <si>
    <t>40-F2</t>
  </si>
  <si>
    <t>40-E2</t>
  </si>
  <si>
    <t>40-A2</t>
  </si>
  <si>
    <t>40-C2</t>
  </si>
  <si>
    <t>40-B2</t>
  </si>
  <si>
    <t>40-G2</t>
  </si>
  <si>
    <t>40-D2a</t>
  </si>
  <si>
    <t>16-F1</t>
  </si>
  <si>
    <t>16-E1</t>
  </si>
  <si>
    <t>16-B1</t>
  </si>
  <si>
    <t>16-C1 d</t>
    <phoneticPr fontId="2" type="noConversion"/>
  </si>
  <si>
    <t>16-D2</t>
  </si>
  <si>
    <t>16A2</t>
  </si>
  <si>
    <t>16-B2</t>
  </si>
  <si>
    <t>16-E2</t>
  </si>
  <si>
    <t>16-C2</t>
  </si>
  <si>
    <t>Tuff et al., 2005</t>
    <phoneticPr fontId="2" type="noConversion"/>
  </si>
  <si>
    <t>J-11</t>
  </si>
  <si>
    <t>J-10</t>
  </si>
  <si>
    <t>J-5</t>
    <phoneticPr fontId="4" type="noConversion"/>
  </si>
  <si>
    <t>J-6</t>
    <phoneticPr fontId="4" type="noConversion"/>
  </si>
  <si>
    <t>J-7</t>
    <phoneticPr fontId="4" type="noConversion"/>
  </si>
  <si>
    <t>J-8</t>
    <phoneticPr fontId="4" type="noConversion"/>
  </si>
  <si>
    <t>J-9</t>
    <phoneticPr fontId="4" type="noConversion"/>
  </si>
  <si>
    <t>P-521</t>
    <phoneticPr fontId="4" type="noConversion"/>
  </si>
  <si>
    <t>AK-88</t>
    <phoneticPr fontId="4" type="noConversion"/>
  </si>
  <si>
    <t>AK-90</t>
    <phoneticPr fontId="4" type="noConversion"/>
  </si>
  <si>
    <t>AK-94</t>
    <phoneticPr fontId="4" type="noConversion"/>
  </si>
  <si>
    <t>P-517</t>
    <phoneticPr fontId="4" type="noConversion"/>
  </si>
  <si>
    <t>P-520</t>
    <phoneticPr fontId="4" type="noConversion"/>
  </si>
  <si>
    <t>P-527</t>
    <phoneticPr fontId="4" type="noConversion"/>
  </si>
  <si>
    <t>AK-97</t>
    <phoneticPr fontId="4" type="noConversion"/>
  </si>
  <si>
    <t>AK-98</t>
  </si>
  <si>
    <t>AK-99</t>
  </si>
  <si>
    <t>AK-100</t>
  </si>
  <si>
    <t>AK-101</t>
  </si>
  <si>
    <t>P-518</t>
    <phoneticPr fontId="4" type="noConversion"/>
  </si>
  <si>
    <t>P519</t>
    <phoneticPr fontId="4" type="noConversion"/>
  </si>
  <si>
    <t>P-531</t>
    <phoneticPr fontId="4" type="noConversion"/>
  </si>
  <si>
    <t>P-530</t>
    <phoneticPr fontId="4" type="noConversion"/>
  </si>
  <si>
    <t>P-509</t>
    <phoneticPr fontId="4" type="noConversion"/>
  </si>
  <si>
    <t>P-510</t>
    <phoneticPr fontId="4" type="noConversion"/>
  </si>
  <si>
    <t>P-507</t>
    <phoneticPr fontId="4" type="noConversion"/>
  </si>
  <si>
    <t>S-1317</t>
    <phoneticPr fontId="4" type="noConversion"/>
  </si>
  <si>
    <t>S1300</t>
    <phoneticPr fontId="4" type="noConversion"/>
  </si>
  <si>
    <t>S-1296</t>
    <phoneticPr fontId="4" type="noConversion"/>
  </si>
  <si>
    <t>S-1318</t>
    <phoneticPr fontId="4" type="noConversion"/>
  </si>
  <si>
    <t>S-1330</t>
    <phoneticPr fontId="4" type="noConversion"/>
  </si>
  <si>
    <t>S-1324</t>
    <phoneticPr fontId="4" type="noConversion"/>
  </si>
  <si>
    <t>P-516</t>
    <phoneticPr fontId="4" type="noConversion"/>
  </si>
  <si>
    <t>P-515</t>
    <phoneticPr fontId="4" type="noConversion"/>
  </si>
  <si>
    <t>P-514</t>
    <phoneticPr fontId="4" type="noConversion"/>
  </si>
  <si>
    <t>P-512</t>
    <phoneticPr fontId="4" type="noConversion"/>
  </si>
  <si>
    <t>AK-103</t>
    <phoneticPr fontId="4" type="noConversion"/>
  </si>
  <si>
    <t>AK-102</t>
    <phoneticPr fontId="4" type="noConversion"/>
  </si>
  <si>
    <t>Lambart et al. 2009</t>
    <phoneticPr fontId="2" type="noConversion"/>
  </si>
  <si>
    <t>MIX1</t>
    <phoneticPr fontId="2" type="noConversion"/>
  </si>
  <si>
    <t>J-3</t>
    <phoneticPr fontId="4" type="noConversion"/>
  </si>
  <si>
    <t>J-2</t>
    <phoneticPr fontId="4" type="noConversion"/>
  </si>
  <si>
    <t>J-1</t>
    <phoneticPr fontId="4" type="noConversion"/>
  </si>
  <si>
    <t>J-4</t>
    <phoneticPr fontId="4" type="noConversion"/>
  </si>
  <si>
    <t>Starting Material</t>
    <phoneticPr fontId="2" type="noConversion"/>
  </si>
  <si>
    <t>T 1 atm (Ol/l) Herzberg and Asimow 2015</t>
    <phoneticPr fontId="2" type="noConversion"/>
  </si>
  <si>
    <t>Kogiso and Hirschmann 2001</t>
    <phoneticPr fontId="2" type="noConversion"/>
  </si>
  <si>
    <t>Experimental T( °C)</t>
    <phoneticPr fontId="2" type="noConversion"/>
  </si>
  <si>
    <r>
      <t>Experimental T</t>
    </r>
    <r>
      <rPr>
        <vertAlign val="subscript"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      ( °C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T</t>
    </r>
    <r>
      <rPr>
        <vertAlign val="subscript"/>
        <sz val="11"/>
        <color theme="1"/>
        <rFont val="Times New Roman"/>
        <family val="1"/>
      </rPr>
      <t>p-cal</t>
    </r>
    <r>
      <rPr>
        <sz val="11"/>
        <color theme="1"/>
        <rFont val="Times New Roman"/>
        <family val="1"/>
      </rPr>
      <t xml:space="preserve">           (Herzberg and Asimow 2015 T 1ol/l dependent)</t>
    </r>
    <phoneticPr fontId="2" type="noConversion"/>
  </si>
  <si>
    <t>Name</t>
  </si>
  <si>
    <t>Ref.</t>
  </si>
  <si>
    <t>FeO</t>
  </si>
  <si>
    <t>MnO</t>
  </si>
  <si>
    <t>MIX1G</t>
  </si>
  <si>
    <t>KG1</t>
  </si>
  <si>
    <t>Pyrox2B</t>
  </si>
  <si>
    <t>OLCPX1</t>
  </si>
  <si>
    <t>OLCPX2</t>
  </si>
  <si>
    <t>97SB68</t>
    <phoneticPr fontId="2" type="noConversion"/>
  </si>
  <si>
    <t>M-103</t>
    <phoneticPr fontId="2" type="noConversion"/>
  </si>
  <si>
    <t>M-40</t>
    <phoneticPr fontId="2" type="noConversion"/>
  </si>
  <si>
    <t>M-16</t>
    <phoneticPr fontId="2" type="noConversion"/>
  </si>
  <si>
    <t>M5-103</t>
    <phoneticPr fontId="2" type="noConversion"/>
  </si>
  <si>
    <t>M15-40</t>
    <phoneticPr fontId="2" type="noConversion"/>
  </si>
  <si>
    <t>M7-16</t>
    <phoneticPr fontId="2" type="noConversion"/>
  </si>
  <si>
    <r>
      <t>SiO</t>
    </r>
    <r>
      <rPr>
        <b/>
        <vertAlign val="subscript"/>
        <sz val="11"/>
        <color rgb="FF000000"/>
        <rFont val="Times New Roman"/>
        <family val="1"/>
      </rPr>
      <t>2</t>
    </r>
  </si>
  <si>
    <r>
      <t>TiO</t>
    </r>
    <r>
      <rPr>
        <b/>
        <vertAlign val="subscript"/>
        <sz val="11"/>
        <color rgb="FF000000"/>
        <rFont val="Times New Roman"/>
        <family val="1"/>
      </rPr>
      <t>2</t>
    </r>
  </si>
  <si>
    <r>
      <t>Al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O</t>
    </r>
    <r>
      <rPr>
        <b/>
        <vertAlign val="subscript"/>
        <sz val="11"/>
        <color rgb="FF000000"/>
        <rFont val="Times New Roman"/>
        <family val="1"/>
      </rPr>
      <t>3</t>
    </r>
  </si>
  <si>
    <r>
      <t>Cr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O</t>
    </r>
    <r>
      <rPr>
        <b/>
        <vertAlign val="subscript"/>
        <sz val="11"/>
        <color rgb="FF000000"/>
        <rFont val="Times New Roman"/>
        <family val="1"/>
      </rPr>
      <t>3</t>
    </r>
  </si>
  <si>
    <r>
      <t>Na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O</t>
    </r>
  </si>
  <si>
    <r>
      <t>K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O</t>
    </r>
  </si>
  <si>
    <r>
      <rPr>
        <b/>
        <sz val="11"/>
        <color rgb="FF000000"/>
        <rFont val="Calibri"/>
        <family val="2"/>
      </rPr>
      <t>∑</t>
    </r>
    <r>
      <rPr>
        <b/>
        <sz val="11"/>
        <color rgb="FF000000"/>
        <rFont val="Times New Roman"/>
        <family val="1"/>
      </rPr>
      <t>Alk</t>
    </r>
  </si>
  <si>
    <t xml:space="preserve">Lambart et al., 2009 </t>
    <phoneticPr fontId="2" type="noConversion"/>
  </si>
  <si>
    <t>Lambart et al., 2010</t>
  </si>
  <si>
    <t>Lambart et al., 2011</t>
  </si>
  <si>
    <t>Tuff et al., 2005</t>
    <phoneticPr fontId="2" type="noConversion"/>
  </si>
  <si>
    <t>Kogiso and Hirschmann 2001</t>
    <phoneticPr fontId="2" type="noConversion"/>
  </si>
  <si>
    <t>Kogiso and Hirschmann 2002</t>
  </si>
  <si>
    <t>Kogiso and Hirschmann 2003</t>
  </si>
  <si>
    <t>Kogiso et al., 1998</t>
    <phoneticPr fontId="2" type="noConversion"/>
  </si>
  <si>
    <t>Kogiso et al., 1999</t>
  </si>
  <si>
    <t>Hirschmann et al., 2003</t>
    <phoneticPr fontId="2" type="noConversion"/>
  </si>
  <si>
    <t>a, calculted by the experimental temperature and pressure, and the adiabatic mantle thermal gradient (13.3°C/Gpa) (Putirka et al., 2007).</t>
    <phoneticPr fontId="2" type="noConversion"/>
  </si>
  <si>
    <t>Kogiso et al., 1998</t>
    <phoneticPr fontId="2" type="noConversion"/>
  </si>
  <si>
    <t>Hirschmann et al., 2003</t>
    <phoneticPr fontId="2" type="noConversion"/>
  </si>
  <si>
    <t>Residual Tp</t>
  </si>
  <si>
    <t>b, residual Tp is defined as the difference between the calculated Tp and experimental Tp.</t>
    <phoneticPr fontId="2" type="noConversion"/>
  </si>
  <si>
    <t>Table S4a. The major element concentration of the starting materials in the partial melting experiments on pyroxenite.</t>
    <phoneticPr fontId="2" type="noConversion"/>
  </si>
  <si>
    <t>Table S4b. The composition of the partial meting experiments on pyroxenites and the calculated mantle potential temperature with peridotite-based model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0_ "/>
  </numFmts>
  <fonts count="13" x14ac:knownFonts="1"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rgb="FF000000"/>
      <name val="Calibri"/>
      <family val="2"/>
    </font>
    <font>
      <b/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176" fontId="1" fillId="0" borderId="3" xfId="0" applyNumberFormat="1" applyFont="1" applyBorder="1" applyAlignment="1">
      <alignment horizontal="center" vertical="center"/>
    </xf>
    <xf numFmtId="1" fontId="1" fillId="0" borderId="3" xfId="0" applyNumberFormat="1" applyFont="1" applyBorder="1" applyAlignment="1">
      <alignment horizontal="center" vertical="center"/>
    </xf>
    <xf numFmtId="1" fontId="1" fillId="0" borderId="3" xfId="0" applyNumberFormat="1" applyFont="1" applyBorder="1" applyAlignment="1">
      <alignment horizontal="center"/>
    </xf>
    <xf numFmtId="0" fontId="1" fillId="0" borderId="2" xfId="0" applyFont="1" applyFill="1" applyBorder="1" applyAlignment="1" applyProtection="1">
      <alignment horizontal="center" wrapText="1"/>
      <protection locked="0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1" fillId="0" borderId="2" xfId="0" applyFont="1" applyFill="1" applyBorder="1" applyAlignment="1" applyProtection="1">
      <alignment horizontal="center" vertical="center" wrapText="1"/>
      <protection locked="0"/>
    </xf>
    <xf numFmtId="176" fontId="3" fillId="0" borderId="0" xfId="0" applyNumberFormat="1" applyFont="1" applyAlignment="1">
      <alignment horizontal="center"/>
    </xf>
    <xf numFmtId="0" fontId="5" fillId="0" borderId="0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>
      <alignment vertical="center"/>
    </xf>
    <xf numFmtId="0" fontId="10" fillId="0" borderId="2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177" fontId="12" fillId="0" borderId="0" xfId="0" applyNumberFormat="1" applyFont="1" applyAlignment="1">
      <alignment horizontal="center" vertical="center"/>
    </xf>
    <xf numFmtId="177" fontId="12" fillId="0" borderId="0" xfId="0" applyNumberFormat="1" applyFont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177" fontId="1" fillId="0" borderId="3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tabSelected="1" workbookViewId="0">
      <selection activeCell="D10" sqref="D10"/>
    </sheetView>
  </sheetViews>
  <sheetFormatPr defaultRowHeight="15" x14ac:dyDescent="0.15"/>
  <cols>
    <col min="1" max="1" width="9" style="1"/>
    <col min="2" max="2" width="22.5" style="1" customWidth="1"/>
    <col min="3" max="16384" width="9" style="1"/>
  </cols>
  <sheetData>
    <row r="1" spans="1:14" x14ac:dyDescent="0.15">
      <c r="A1" s="17" t="s">
        <v>172</v>
      </c>
    </row>
    <row r="2" spans="1:14" ht="17.25" x14ac:dyDescent="0.15">
      <c r="A2" s="25" t="s">
        <v>134</v>
      </c>
      <c r="B2" s="25" t="s">
        <v>135</v>
      </c>
      <c r="C2" s="25" t="s">
        <v>150</v>
      </c>
      <c r="D2" s="25" t="s">
        <v>151</v>
      </c>
      <c r="E2" s="25" t="s">
        <v>152</v>
      </c>
      <c r="F2" s="25" t="s">
        <v>153</v>
      </c>
      <c r="G2" s="25" t="s">
        <v>136</v>
      </c>
      <c r="H2" s="25" t="s">
        <v>137</v>
      </c>
      <c r="I2" s="25" t="s">
        <v>8</v>
      </c>
      <c r="J2" s="25" t="s">
        <v>9</v>
      </c>
      <c r="K2" s="25" t="s">
        <v>154</v>
      </c>
      <c r="L2" s="25" t="s">
        <v>155</v>
      </c>
      <c r="M2" s="25" t="s">
        <v>156</v>
      </c>
      <c r="N2" s="25" t="s">
        <v>12</v>
      </c>
    </row>
    <row r="3" spans="1:14" x14ac:dyDescent="0.15">
      <c r="A3" s="26" t="s">
        <v>138</v>
      </c>
      <c r="B3" s="26" t="s">
        <v>166</v>
      </c>
      <c r="C3" s="32">
        <v>45.36</v>
      </c>
      <c r="D3" s="32">
        <v>0.67</v>
      </c>
      <c r="E3" s="32">
        <v>8.91</v>
      </c>
      <c r="F3" s="32">
        <v>0.04</v>
      </c>
      <c r="G3" s="32">
        <v>6.47</v>
      </c>
      <c r="H3" s="32">
        <v>0.13</v>
      </c>
      <c r="I3" s="32">
        <v>24.74</v>
      </c>
      <c r="J3" s="32">
        <v>12.25</v>
      </c>
      <c r="K3" s="32">
        <v>1.39</v>
      </c>
      <c r="L3" s="32">
        <v>0.03</v>
      </c>
      <c r="M3" s="26">
        <v>1.42</v>
      </c>
      <c r="N3" s="32">
        <v>0.79</v>
      </c>
    </row>
    <row r="4" spans="1:14" x14ac:dyDescent="0.15">
      <c r="A4" s="26" t="s">
        <v>139</v>
      </c>
      <c r="B4" s="26" t="s">
        <v>164</v>
      </c>
      <c r="C4" s="32">
        <v>44.27</v>
      </c>
      <c r="D4" s="32">
        <v>0.55000000000000004</v>
      </c>
      <c r="E4" s="32">
        <v>5.42</v>
      </c>
      <c r="F4" s="32">
        <v>0.06</v>
      </c>
      <c r="G4" s="32">
        <v>7.7</v>
      </c>
      <c r="H4" s="32">
        <v>0</v>
      </c>
      <c r="I4" s="32">
        <v>33.119999999999997</v>
      </c>
      <c r="J4" s="32">
        <v>7.42</v>
      </c>
      <c r="K4" s="32">
        <v>1.39</v>
      </c>
      <c r="L4" s="32">
        <v>7.0000000000000007E-2</v>
      </c>
      <c r="M4" s="26">
        <v>1.46</v>
      </c>
      <c r="N4" s="32">
        <v>0.81</v>
      </c>
    </row>
    <row r="5" spans="1:14" x14ac:dyDescent="0.15">
      <c r="A5" s="26" t="s">
        <v>21</v>
      </c>
      <c r="B5" s="26" t="s">
        <v>165</v>
      </c>
      <c r="C5" s="32">
        <v>42.18</v>
      </c>
      <c r="D5" s="32">
        <v>0.39</v>
      </c>
      <c r="E5" s="32">
        <v>4.1399999999999997</v>
      </c>
      <c r="F5" s="32">
        <v>0.08</v>
      </c>
      <c r="G5" s="32">
        <v>7.04</v>
      </c>
      <c r="H5" s="32">
        <v>0</v>
      </c>
      <c r="I5" s="32">
        <v>39.22</v>
      </c>
      <c r="J5" s="32">
        <v>5.92</v>
      </c>
      <c r="K5" s="32">
        <v>0.98</v>
      </c>
      <c r="L5" s="32">
        <v>0.05</v>
      </c>
      <c r="M5" s="26">
        <v>1.03</v>
      </c>
      <c r="N5" s="32">
        <v>0.85</v>
      </c>
    </row>
    <row r="6" spans="1:14" x14ac:dyDescent="0.15">
      <c r="A6" s="26" t="s">
        <v>140</v>
      </c>
      <c r="B6" s="24" t="s">
        <v>161</v>
      </c>
      <c r="C6" s="32">
        <v>48.81</v>
      </c>
      <c r="D6" s="32">
        <v>0.38</v>
      </c>
      <c r="E6" s="32">
        <v>3.11</v>
      </c>
      <c r="F6" s="32">
        <v>0</v>
      </c>
      <c r="G6" s="32">
        <v>5.55</v>
      </c>
      <c r="H6" s="32">
        <v>0.08</v>
      </c>
      <c r="I6" s="32">
        <v>22.85</v>
      </c>
      <c r="J6" s="32">
        <v>18.440000000000001</v>
      </c>
      <c r="K6" s="32">
        <v>0.77</v>
      </c>
      <c r="L6" s="32">
        <v>0</v>
      </c>
      <c r="M6" s="26">
        <v>0.77</v>
      </c>
      <c r="N6" s="32">
        <v>0.8</v>
      </c>
    </row>
    <row r="7" spans="1:14" x14ac:dyDescent="0.15">
      <c r="A7" s="26" t="s">
        <v>141</v>
      </c>
      <c r="B7" s="24" t="s">
        <v>162</v>
      </c>
      <c r="C7" s="32">
        <v>43.99</v>
      </c>
      <c r="D7" s="32">
        <v>0.32</v>
      </c>
      <c r="E7" s="32">
        <v>2.4300000000000002</v>
      </c>
      <c r="F7" s="32">
        <v>0</v>
      </c>
      <c r="G7" s="32">
        <v>7.11</v>
      </c>
      <c r="H7" s="32">
        <v>0.1</v>
      </c>
      <c r="I7" s="32">
        <v>31.99</v>
      </c>
      <c r="J7" s="32">
        <v>13.49</v>
      </c>
      <c r="K7" s="32">
        <v>0.56000000000000005</v>
      </c>
      <c r="L7" s="32">
        <v>0</v>
      </c>
      <c r="M7" s="26">
        <v>0.56000000000000005</v>
      </c>
      <c r="N7" s="32">
        <v>0.82</v>
      </c>
    </row>
    <row r="8" spans="1:14" x14ac:dyDescent="0.15">
      <c r="A8" s="26" t="s">
        <v>142</v>
      </c>
      <c r="B8" s="24" t="s">
        <v>163</v>
      </c>
      <c r="C8" s="32">
        <v>44.37</v>
      </c>
      <c r="D8" s="32">
        <v>0.27</v>
      </c>
      <c r="E8" s="32">
        <v>2.2200000000000002</v>
      </c>
      <c r="F8" s="32">
        <v>0</v>
      </c>
      <c r="G8" s="32">
        <v>6.04</v>
      </c>
      <c r="H8" s="32">
        <v>0.09</v>
      </c>
      <c r="I8" s="32">
        <v>33.14</v>
      </c>
      <c r="J8" s="32">
        <v>13.37</v>
      </c>
      <c r="K8" s="32">
        <v>0.5</v>
      </c>
      <c r="L8" s="32">
        <v>0</v>
      </c>
      <c r="M8" s="26">
        <v>0.5</v>
      </c>
      <c r="N8" s="32">
        <v>0.85</v>
      </c>
    </row>
    <row r="9" spans="1:14" x14ac:dyDescent="0.15">
      <c r="A9" s="27" t="s">
        <v>143</v>
      </c>
      <c r="B9" s="27" t="s">
        <v>160</v>
      </c>
      <c r="C9" s="33">
        <v>47.18</v>
      </c>
      <c r="D9" s="33">
        <v>1.32</v>
      </c>
      <c r="E9" s="33">
        <v>5.39</v>
      </c>
      <c r="F9" s="33">
        <v>0</v>
      </c>
      <c r="G9" s="33">
        <v>12.53</v>
      </c>
      <c r="H9" s="33">
        <v>0.14000000000000001</v>
      </c>
      <c r="I9" s="33">
        <v>22.4</v>
      </c>
      <c r="J9" s="33">
        <v>8.7100000000000009</v>
      </c>
      <c r="K9" s="33">
        <v>1.89</v>
      </c>
      <c r="L9" s="33">
        <v>0.44</v>
      </c>
      <c r="M9" s="27">
        <v>2.33</v>
      </c>
      <c r="N9" s="33">
        <v>0.64</v>
      </c>
    </row>
    <row r="10" spans="1:14" x14ac:dyDescent="0.15">
      <c r="A10" s="28" t="s">
        <v>147</v>
      </c>
      <c r="B10" s="3" t="s">
        <v>157</v>
      </c>
      <c r="C10" s="34">
        <v>51.64</v>
      </c>
      <c r="D10" s="34">
        <v>0.09</v>
      </c>
      <c r="E10" s="34">
        <v>7.17</v>
      </c>
      <c r="F10" s="34">
        <v>0.6</v>
      </c>
      <c r="G10" s="34">
        <v>4.97</v>
      </c>
      <c r="H10" s="34">
        <v>0.1</v>
      </c>
      <c r="I10" s="34">
        <v>24.57</v>
      </c>
      <c r="J10" s="34">
        <v>10.130000000000001</v>
      </c>
      <c r="K10" s="34">
        <v>0.71</v>
      </c>
      <c r="L10" s="34">
        <v>0.02</v>
      </c>
      <c r="M10" s="3">
        <f>SUM(K10:L10)</f>
        <v>0.73</v>
      </c>
      <c r="N10" s="34">
        <v>0.9</v>
      </c>
    </row>
    <row r="11" spans="1:14" x14ac:dyDescent="0.15">
      <c r="A11" s="28" t="s">
        <v>148</v>
      </c>
      <c r="B11" s="3" t="s">
        <v>158</v>
      </c>
      <c r="C11" s="34">
        <v>48.53</v>
      </c>
      <c r="D11" s="34">
        <v>0.52</v>
      </c>
      <c r="E11" s="34">
        <v>12.37</v>
      </c>
      <c r="F11" s="34">
        <v>0.12</v>
      </c>
      <c r="G11" s="34">
        <v>9.02</v>
      </c>
      <c r="H11" s="34">
        <v>0.2</v>
      </c>
      <c r="I11" s="34">
        <v>16.64</v>
      </c>
      <c r="J11" s="34">
        <v>10.89</v>
      </c>
      <c r="K11" s="34">
        <v>1.65</v>
      </c>
      <c r="L11" s="34">
        <v>0.06</v>
      </c>
      <c r="M11" s="3">
        <f t="shared" ref="M11:M12" si="0">SUM(K11:L11)</f>
        <v>1.71</v>
      </c>
      <c r="N11" s="34">
        <v>0.77</v>
      </c>
    </row>
    <row r="12" spans="1:14" x14ac:dyDescent="0.15">
      <c r="A12" s="29" t="s">
        <v>149</v>
      </c>
      <c r="B12" s="9" t="s">
        <v>159</v>
      </c>
      <c r="C12" s="35">
        <v>43.58</v>
      </c>
      <c r="D12" s="35">
        <v>0.75</v>
      </c>
      <c r="E12" s="35">
        <v>13.73</v>
      </c>
      <c r="F12" s="35">
        <v>7.0000000000000007E-2</v>
      </c>
      <c r="G12" s="35">
        <v>14.51</v>
      </c>
      <c r="H12" s="35">
        <v>0.3</v>
      </c>
      <c r="I12" s="35">
        <v>12.52</v>
      </c>
      <c r="J12" s="35">
        <v>13.77</v>
      </c>
      <c r="K12" s="35">
        <v>0.75</v>
      </c>
      <c r="L12" s="35">
        <v>0.03</v>
      </c>
      <c r="M12" s="9">
        <f t="shared" si="0"/>
        <v>0.78</v>
      </c>
      <c r="N12" s="35">
        <v>0.6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28"/>
  <sheetViews>
    <sheetView workbookViewId="0">
      <pane xSplit="2" ySplit="3" topLeftCell="L121" activePane="bottomRight" state="frozen"/>
      <selection pane="topRight" activeCell="C1" sqref="C1"/>
      <selection pane="bottomLeft" activeCell="A4" sqref="A4"/>
      <selection pane="bottomRight" activeCell="S72" sqref="S72"/>
    </sheetView>
  </sheetViews>
  <sheetFormatPr defaultRowHeight="15" x14ac:dyDescent="0.15"/>
  <cols>
    <col min="1" max="15" width="9" style="1"/>
    <col min="16" max="16" width="10.25" style="1" customWidth="1"/>
    <col min="17" max="17" width="14.375" style="1" customWidth="1"/>
    <col min="18" max="18" width="9" style="1"/>
    <col min="19" max="19" width="12.125" style="1" customWidth="1"/>
    <col min="20" max="20" width="11.625" style="1" customWidth="1"/>
    <col min="21" max="16384" width="9" style="1"/>
  </cols>
  <sheetData>
    <row r="1" spans="1:24" x14ac:dyDescent="0.25">
      <c r="A1" s="17" t="s">
        <v>173</v>
      </c>
      <c r="S1" s="5"/>
    </row>
    <row r="2" spans="1:24" ht="110.25" customHeight="1" x14ac:dyDescent="0.25">
      <c r="A2" s="4"/>
      <c r="B2" s="20" t="s">
        <v>128</v>
      </c>
      <c r="C2" s="4" t="s">
        <v>0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</v>
      </c>
      <c r="P2" s="23" t="s">
        <v>131</v>
      </c>
      <c r="Q2" s="23" t="s">
        <v>132</v>
      </c>
      <c r="R2" s="14" t="s">
        <v>129</v>
      </c>
      <c r="S2" s="20" t="s">
        <v>133</v>
      </c>
      <c r="T2" s="4" t="s">
        <v>170</v>
      </c>
    </row>
    <row r="3" spans="1:24" x14ac:dyDescent="0.15">
      <c r="A3" s="22" t="s">
        <v>168</v>
      </c>
      <c r="B3" s="15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O3" s="3"/>
      <c r="P3" s="3"/>
    </row>
    <row r="4" spans="1:24" x14ac:dyDescent="0.25">
      <c r="B4" s="1" t="s">
        <v>13</v>
      </c>
      <c r="C4" s="1" t="s">
        <v>14</v>
      </c>
      <c r="D4" s="1">
        <v>49.09</v>
      </c>
      <c r="E4" s="1">
        <v>2.1800000000000002</v>
      </c>
      <c r="F4" s="1">
        <v>19.3</v>
      </c>
      <c r="G4" s="1">
        <v>0.03</v>
      </c>
      <c r="H4" s="1">
        <v>8.24</v>
      </c>
      <c r="J4" s="1">
        <v>7.29</v>
      </c>
      <c r="K4" s="1">
        <v>5.95</v>
      </c>
      <c r="L4" s="1">
        <v>7.04</v>
      </c>
      <c r="M4" s="1">
        <v>0.88</v>
      </c>
      <c r="N4" s="6">
        <f>J4/40.305/(J4/40.305+H4/71.845)*100</f>
        <v>61.195529776515109</v>
      </c>
      <c r="O4" s="1">
        <v>1.5</v>
      </c>
      <c r="P4" s="1">
        <v>1300</v>
      </c>
      <c r="Q4" s="7">
        <f>P4-O4*13.3</f>
        <v>1280.05</v>
      </c>
      <c r="R4" s="8">
        <f>1020+24.4*J4-0.161*J4^2</f>
        <v>1189.3197998999999</v>
      </c>
      <c r="S4" s="8">
        <f>1.049*R4-0.00019*R4^2+1.487*10^(-7)*R4^3</f>
        <v>1228.9986600290836</v>
      </c>
      <c r="T4" s="7">
        <f>S4-Q4</f>
        <v>-51.051339970916388</v>
      </c>
      <c r="U4" s="7"/>
      <c r="W4" s="7"/>
      <c r="X4" s="7"/>
    </row>
    <row r="5" spans="1:24" x14ac:dyDescent="0.25">
      <c r="C5" s="1" t="s">
        <v>15</v>
      </c>
      <c r="D5" s="1">
        <v>48.52</v>
      </c>
      <c r="E5" s="1">
        <v>1.54</v>
      </c>
      <c r="F5" s="1">
        <v>17.72</v>
      </c>
      <c r="G5" s="1">
        <v>7.0000000000000007E-2</v>
      </c>
      <c r="H5" s="1">
        <v>8.67</v>
      </c>
      <c r="J5" s="1">
        <v>10.37</v>
      </c>
      <c r="K5" s="1">
        <v>9.43</v>
      </c>
      <c r="L5" s="1">
        <v>3.4</v>
      </c>
      <c r="M5" s="1">
        <v>0.28000000000000003</v>
      </c>
      <c r="N5" s="6">
        <f t="shared" ref="N5:N55" si="0">J5/40.305/(J5/40.305+H5/71.845)*100</f>
        <v>68.072024355011578</v>
      </c>
      <c r="O5" s="1">
        <v>1.5</v>
      </c>
      <c r="P5" s="1">
        <v>1350</v>
      </c>
      <c r="Q5" s="7">
        <f t="shared" ref="Q5:Q55" si="1">P5-O5*13.3</f>
        <v>1330.05</v>
      </c>
      <c r="R5" s="8">
        <f t="shared" ref="R5:R55" si="2">1020+24.4*J5-0.161*J5^2</f>
        <v>1255.7145591000001</v>
      </c>
      <c r="S5" s="8">
        <f t="shared" ref="S5:S55" si="3">1.049*R5-0.00019*R5^2+1.487*10^(-7)*R5^3</f>
        <v>1312.0801036760977</v>
      </c>
      <c r="T5" s="7">
        <f t="shared" ref="T5:T7" si="4">S5-Q5</f>
        <v>-17.969896323902276</v>
      </c>
      <c r="U5" s="7"/>
      <c r="W5" s="7"/>
      <c r="X5" s="7"/>
    </row>
    <row r="6" spans="1:24" x14ac:dyDescent="0.25">
      <c r="C6" s="1" t="s">
        <v>16</v>
      </c>
      <c r="D6" s="1">
        <v>48.64</v>
      </c>
      <c r="E6" s="1">
        <v>1.1599999999999999</v>
      </c>
      <c r="F6" s="1">
        <v>14.32</v>
      </c>
      <c r="G6" s="1">
        <v>0.15</v>
      </c>
      <c r="H6" s="1">
        <v>9.19</v>
      </c>
      <c r="J6" s="1">
        <v>13.49</v>
      </c>
      <c r="K6" s="1">
        <v>10.19</v>
      </c>
      <c r="L6" s="1">
        <v>2.65</v>
      </c>
      <c r="M6" s="1">
        <v>0.21</v>
      </c>
      <c r="N6" s="6">
        <f t="shared" si="0"/>
        <v>72.349569869034752</v>
      </c>
      <c r="O6" s="1">
        <v>1.5</v>
      </c>
      <c r="P6" s="1">
        <v>1400</v>
      </c>
      <c r="Q6" s="7">
        <f t="shared" si="1"/>
        <v>1380.05</v>
      </c>
      <c r="R6" s="8">
        <f t="shared" si="2"/>
        <v>1319.8572039000001</v>
      </c>
      <c r="S6" s="8">
        <f t="shared" si="3"/>
        <v>1395.440089932127</v>
      </c>
      <c r="T6" s="7">
        <f t="shared" si="4"/>
        <v>15.390089932127012</v>
      </c>
      <c r="U6" s="7"/>
    </row>
    <row r="7" spans="1:24" x14ac:dyDescent="0.25">
      <c r="C7" s="1" t="s">
        <v>17</v>
      </c>
      <c r="D7" s="1">
        <v>47.38</v>
      </c>
      <c r="E7" s="1">
        <v>2.5</v>
      </c>
      <c r="F7" s="1">
        <v>17.920000000000002</v>
      </c>
      <c r="G7" s="1">
        <v>0.04</v>
      </c>
      <c r="H7" s="1">
        <v>10.23</v>
      </c>
      <c r="J7" s="1">
        <v>8.48</v>
      </c>
      <c r="K7" s="1">
        <v>5.63</v>
      </c>
      <c r="L7" s="1">
        <v>6.25</v>
      </c>
      <c r="M7" s="1">
        <v>1.57</v>
      </c>
      <c r="N7" s="6">
        <f t="shared" si="0"/>
        <v>59.638412897065116</v>
      </c>
      <c r="O7" s="1">
        <v>2</v>
      </c>
      <c r="P7" s="1">
        <v>1350</v>
      </c>
      <c r="Q7" s="7">
        <f t="shared" si="1"/>
        <v>1323.4</v>
      </c>
      <c r="R7" s="8">
        <f t="shared" si="2"/>
        <v>1215.3344256</v>
      </c>
      <c r="S7" s="8">
        <f t="shared" si="3"/>
        <v>1261.1792403552072</v>
      </c>
      <c r="T7" s="7">
        <f t="shared" si="4"/>
        <v>-62.220759644792906</v>
      </c>
      <c r="U7" s="7"/>
    </row>
    <row r="8" spans="1:24" x14ac:dyDescent="0.25">
      <c r="C8" s="1" t="s">
        <v>18</v>
      </c>
      <c r="D8" s="1">
        <v>45.84</v>
      </c>
      <c r="E8" s="1">
        <v>1.83</v>
      </c>
      <c r="F8" s="1">
        <v>16.3</v>
      </c>
      <c r="G8" s="1">
        <v>0.08</v>
      </c>
      <c r="H8" s="1">
        <v>10.56</v>
      </c>
      <c r="J8" s="1">
        <v>12.77</v>
      </c>
      <c r="K8" s="1">
        <v>8.8699999999999992</v>
      </c>
      <c r="L8" s="1">
        <v>3.38</v>
      </c>
      <c r="M8" s="1">
        <v>0.38</v>
      </c>
      <c r="N8" s="6">
        <f t="shared" si="0"/>
        <v>68.310127431214241</v>
      </c>
      <c r="O8" s="1">
        <v>2</v>
      </c>
      <c r="P8" s="1">
        <v>1400</v>
      </c>
      <c r="Q8" s="7">
        <f t="shared" si="1"/>
        <v>1373.4</v>
      </c>
      <c r="R8" s="8">
        <f t="shared" si="2"/>
        <v>1305.3332631000001</v>
      </c>
      <c r="S8" s="8">
        <f t="shared" si="3"/>
        <v>1376.2857696785131</v>
      </c>
      <c r="T8" s="7">
        <f>S8-Q8</f>
        <v>2.8857696785130429</v>
      </c>
      <c r="U8" s="7"/>
    </row>
    <row r="9" spans="1:24" x14ac:dyDescent="0.25">
      <c r="C9" s="1" t="s">
        <v>19</v>
      </c>
      <c r="D9" s="1">
        <v>43.04</v>
      </c>
      <c r="E9" s="1">
        <v>3.32</v>
      </c>
      <c r="F9" s="1">
        <v>15.45</v>
      </c>
      <c r="G9" s="1">
        <v>0.06</v>
      </c>
      <c r="H9" s="1">
        <v>11.5</v>
      </c>
      <c r="J9" s="1">
        <v>14.26</v>
      </c>
      <c r="K9" s="1">
        <v>7.82</v>
      </c>
      <c r="L9" s="1">
        <v>3.68</v>
      </c>
      <c r="M9" s="1">
        <v>0.87</v>
      </c>
      <c r="N9" s="6">
        <f t="shared" si="0"/>
        <v>68.850662478901455</v>
      </c>
      <c r="O9" s="1">
        <v>3</v>
      </c>
      <c r="P9" s="1">
        <v>1500</v>
      </c>
      <c r="Q9" s="7">
        <f t="shared" si="1"/>
        <v>1460.1</v>
      </c>
      <c r="R9" s="8">
        <f t="shared" si="2"/>
        <v>1335.2050363999999</v>
      </c>
      <c r="S9" s="8">
        <f t="shared" si="3"/>
        <v>1415.8638543378836</v>
      </c>
      <c r="T9" s="7">
        <f>S9-Q9</f>
        <v>-44.236145662116314</v>
      </c>
      <c r="U9" s="7"/>
    </row>
    <row r="10" spans="1:24" x14ac:dyDescent="0.25">
      <c r="C10" s="1" t="s">
        <v>20</v>
      </c>
      <c r="D10" s="1">
        <v>45.98</v>
      </c>
      <c r="E10" s="1">
        <v>1.65</v>
      </c>
      <c r="F10" s="1">
        <v>12.27</v>
      </c>
      <c r="G10" s="1">
        <v>0.1</v>
      </c>
      <c r="H10" s="1">
        <v>10.57</v>
      </c>
      <c r="J10" s="1">
        <v>17.66</v>
      </c>
      <c r="K10" s="1">
        <v>8.82</v>
      </c>
      <c r="L10" s="1">
        <v>2.5499999999999998</v>
      </c>
      <c r="M10" s="1">
        <v>0.39</v>
      </c>
      <c r="N10" s="6">
        <f t="shared" si="0"/>
        <v>74.862980674697056</v>
      </c>
      <c r="O10" s="1">
        <v>3</v>
      </c>
      <c r="P10" s="1">
        <v>1525</v>
      </c>
      <c r="Q10" s="7">
        <f t="shared" si="1"/>
        <v>1485.1</v>
      </c>
      <c r="R10" s="8">
        <f t="shared" si="2"/>
        <v>1400.6920284</v>
      </c>
      <c r="S10" s="8">
        <f t="shared" si="3"/>
        <v>1505.1958660184343</v>
      </c>
      <c r="T10" s="7">
        <f t="shared" ref="T10:T72" si="5">S10-Q10</f>
        <v>20.095866018434435</v>
      </c>
      <c r="U10" s="7"/>
    </row>
    <row r="11" spans="1:24" x14ac:dyDescent="0.25">
      <c r="B11" s="1" t="s">
        <v>21</v>
      </c>
      <c r="C11" s="1" t="s">
        <v>14</v>
      </c>
      <c r="D11" s="1">
        <v>50.55</v>
      </c>
      <c r="E11" s="1">
        <v>1.96</v>
      </c>
      <c r="F11" s="1">
        <v>19.86</v>
      </c>
      <c r="G11" s="1">
        <v>0.03</v>
      </c>
      <c r="H11" s="1">
        <v>6.37</v>
      </c>
      <c r="J11" s="1">
        <v>7.12</v>
      </c>
      <c r="K11" s="1">
        <v>5.79</v>
      </c>
      <c r="L11" s="1">
        <v>7.29</v>
      </c>
      <c r="M11" s="1">
        <v>1.04</v>
      </c>
      <c r="N11" s="6">
        <f t="shared" si="0"/>
        <v>66.582092383726348</v>
      </c>
      <c r="O11" s="1">
        <v>1.5</v>
      </c>
      <c r="P11" s="1">
        <v>1300</v>
      </c>
      <c r="Q11" s="7">
        <f t="shared" si="1"/>
        <v>1280.05</v>
      </c>
      <c r="R11" s="8">
        <f t="shared" si="2"/>
        <v>1185.5662016000001</v>
      </c>
      <c r="S11" s="8">
        <f t="shared" si="3"/>
        <v>1224.3938113298448</v>
      </c>
      <c r="T11" s="7">
        <f t="shared" si="5"/>
        <v>-55.656188670155188</v>
      </c>
      <c r="U11" s="7"/>
    </row>
    <row r="12" spans="1:24" x14ac:dyDescent="0.25">
      <c r="C12" s="1" t="s">
        <v>22</v>
      </c>
      <c r="D12" s="1">
        <v>48.3</v>
      </c>
      <c r="E12" s="1">
        <v>1.29</v>
      </c>
      <c r="F12" s="1">
        <v>15.81</v>
      </c>
      <c r="G12" s="1">
        <v>0.11</v>
      </c>
      <c r="H12" s="1">
        <v>8.82</v>
      </c>
      <c r="J12" s="1">
        <v>12.76</v>
      </c>
      <c r="K12" s="1">
        <v>10.15</v>
      </c>
      <c r="L12" s="1">
        <v>2.5099999999999998</v>
      </c>
      <c r="M12" s="1">
        <v>0.26</v>
      </c>
      <c r="N12" s="6">
        <f t="shared" si="0"/>
        <v>72.057768066413658</v>
      </c>
      <c r="O12" s="1">
        <v>1.5</v>
      </c>
      <c r="P12" s="1">
        <v>1350</v>
      </c>
      <c r="Q12" s="7">
        <f t="shared" si="1"/>
        <v>1330.05</v>
      </c>
      <c r="R12" s="8">
        <f t="shared" si="2"/>
        <v>1305.1303664</v>
      </c>
      <c r="S12" s="8">
        <f t="shared" si="3"/>
        <v>1376.0193660486254</v>
      </c>
      <c r="T12" s="7">
        <f t="shared" si="5"/>
        <v>45.969366048625488</v>
      </c>
      <c r="U12" s="7"/>
    </row>
    <row r="13" spans="1:24" x14ac:dyDescent="0.25">
      <c r="C13" s="1" t="s">
        <v>16</v>
      </c>
      <c r="D13" s="1">
        <v>49.08</v>
      </c>
      <c r="E13" s="1">
        <v>1.1000000000000001</v>
      </c>
      <c r="F13" s="1">
        <v>14.37</v>
      </c>
      <c r="G13" s="1">
        <v>0.08</v>
      </c>
      <c r="H13" s="1">
        <v>8.17</v>
      </c>
      <c r="J13" s="1">
        <v>14.16</v>
      </c>
      <c r="K13" s="1">
        <v>10.35</v>
      </c>
      <c r="L13" s="1">
        <v>2.4900000000000002</v>
      </c>
      <c r="M13" s="1">
        <v>0.2</v>
      </c>
      <c r="N13" s="6">
        <f t="shared" si="0"/>
        <v>75.546733943402828</v>
      </c>
      <c r="O13" s="1">
        <v>1.5</v>
      </c>
      <c r="P13" s="1">
        <v>1400</v>
      </c>
      <c r="Q13" s="7">
        <f t="shared" si="1"/>
        <v>1380.05</v>
      </c>
      <c r="R13" s="8">
        <f t="shared" si="2"/>
        <v>1333.2225983999999</v>
      </c>
      <c r="S13" s="8">
        <f t="shared" si="3"/>
        <v>1413.2150924965365</v>
      </c>
      <c r="T13" s="7">
        <f t="shared" si="5"/>
        <v>33.165092496536545</v>
      </c>
      <c r="U13" s="7"/>
    </row>
    <row r="14" spans="1:24" x14ac:dyDescent="0.25">
      <c r="C14" s="1" t="s">
        <v>17</v>
      </c>
      <c r="D14" s="1">
        <v>49.03</v>
      </c>
      <c r="E14" s="1">
        <v>1.82</v>
      </c>
      <c r="F14" s="1">
        <v>19.079999999999998</v>
      </c>
      <c r="G14" s="1">
        <v>0.05</v>
      </c>
      <c r="H14" s="1">
        <v>8.0500000000000007</v>
      </c>
      <c r="J14" s="1">
        <v>7.99</v>
      </c>
      <c r="K14" s="1">
        <v>5.51</v>
      </c>
      <c r="L14" s="1">
        <v>5.91</v>
      </c>
      <c r="M14" s="1">
        <v>2.56</v>
      </c>
      <c r="N14" s="6">
        <f t="shared" si="0"/>
        <v>63.889103444775763</v>
      </c>
      <c r="O14" s="1">
        <v>2</v>
      </c>
      <c r="P14" s="1">
        <v>1350</v>
      </c>
      <c r="Q14" s="7">
        <f t="shared" si="1"/>
        <v>1323.4</v>
      </c>
      <c r="R14" s="8">
        <f t="shared" si="2"/>
        <v>1204.6777439</v>
      </c>
      <c r="S14" s="8">
        <f t="shared" si="3"/>
        <v>1247.9399812367251</v>
      </c>
      <c r="T14" s="7">
        <f t="shared" si="5"/>
        <v>-75.460018763275002</v>
      </c>
      <c r="U14" s="7"/>
    </row>
    <row r="15" spans="1:24" x14ac:dyDescent="0.25">
      <c r="C15" s="1" t="s">
        <v>23</v>
      </c>
      <c r="D15" s="1">
        <v>46.53</v>
      </c>
      <c r="E15" s="1">
        <v>1.72</v>
      </c>
      <c r="F15" s="1">
        <v>17.260000000000002</v>
      </c>
      <c r="G15" s="1">
        <v>0.05</v>
      </c>
      <c r="H15" s="1">
        <v>9.2799999999999994</v>
      </c>
      <c r="J15" s="1">
        <v>12.17</v>
      </c>
      <c r="K15" s="1">
        <v>9.09</v>
      </c>
      <c r="L15" s="1">
        <v>3.53</v>
      </c>
      <c r="M15" s="1">
        <v>0.37</v>
      </c>
      <c r="N15" s="6">
        <f t="shared" si="0"/>
        <v>70.038835404857991</v>
      </c>
      <c r="O15" s="1">
        <v>2</v>
      </c>
      <c r="P15" s="1">
        <v>1400</v>
      </c>
      <c r="Q15" s="7">
        <f t="shared" si="1"/>
        <v>1373.4</v>
      </c>
      <c r="R15" s="8">
        <f t="shared" si="2"/>
        <v>1293.1024670999998</v>
      </c>
      <c r="S15" s="8">
        <f t="shared" si="3"/>
        <v>1360.2841596066091</v>
      </c>
      <c r="T15" s="7">
        <f t="shared" si="5"/>
        <v>-13.115840393390954</v>
      </c>
      <c r="U15" s="7"/>
    </row>
    <row r="16" spans="1:24" x14ac:dyDescent="0.25">
      <c r="C16" s="1" t="s">
        <v>24</v>
      </c>
      <c r="D16" s="1">
        <v>43.32</v>
      </c>
      <c r="E16" s="1">
        <v>2.94</v>
      </c>
      <c r="F16" s="1">
        <v>14.88</v>
      </c>
      <c r="G16" s="1">
        <v>0.04</v>
      </c>
      <c r="H16" s="1">
        <v>11.54</v>
      </c>
      <c r="J16" s="1">
        <v>14.99</v>
      </c>
      <c r="K16" s="1">
        <v>6.64</v>
      </c>
      <c r="L16" s="1">
        <v>4.84</v>
      </c>
      <c r="M16" s="1">
        <v>0.8</v>
      </c>
      <c r="N16" s="6">
        <f t="shared" si="0"/>
        <v>69.838086800182538</v>
      </c>
      <c r="O16" s="1">
        <v>3</v>
      </c>
      <c r="P16" s="1">
        <v>1500</v>
      </c>
      <c r="Q16" s="7">
        <f t="shared" si="1"/>
        <v>1460.1</v>
      </c>
      <c r="R16" s="8">
        <f t="shared" si="2"/>
        <v>1349.5792838999998</v>
      </c>
      <c r="S16" s="8">
        <f t="shared" si="3"/>
        <v>1435.1652821791081</v>
      </c>
      <c r="T16" s="7">
        <f t="shared" si="5"/>
        <v>-24.934717820891819</v>
      </c>
      <c r="U16" s="7"/>
    </row>
    <row r="17" spans="1:21" x14ac:dyDescent="0.25">
      <c r="C17" s="1" t="s">
        <v>25</v>
      </c>
      <c r="D17" s="1">
        <v>46.63</v>
      </c>
      <c r="E17" s="1">
        <v>1.97</v>
      </c>
      <c r="F17" s="1">
        <v>12.68</v>
      </c>
      <c r="G17" s="1">
        <v>0.08</v>
      </c>
      <c r="H17" s="1">
        <v>10.5</v>
      </c>
      <c r="J17" s="1">
        <v>15.57</v>
      </c>
      <c r="K17" s="1">
        <v>9.4</v>
      </c>
      <c r="L17" s="1">
        <v>2.75</v>
      </c>
      <c r="M17" s="1">
        <v>0.42</v>
      </c>
      <c r="N17" s="6">
        <f t="shared" si="0"/>
        <v>72.551919906300895</v>
      </c>
      <c r="O17" s="1">
        <v>3</v>
      </c>
      <c r="P17" s="1">
        <v>1525</v>
      </c>
      <c r="Q17" s="7">
        <f t="shared" si="1"/>
        <v>1485.1</v>
      </c>
      <c r="R17" s="8">
        <f t="shared" si="2"/>
        <v>1360.8775910999998</v>
      </c>
      <c r="S17" s="8">
        <f t="shared" si="3"/>
        <v>1450.4557883826815</v>
      </c>
      <c r="T17" s="7">
        <f t="shared" si="5"/>
        <v>-34.644211617318433</v>
      </c>
      <c r="U17" s="7"/>
    </row>
    <row r="18" spans="1:21" x14ac:dyDescent="0.25">
      <c r="A18" s="19" t="s">
        <v>130</v>
      </c>
      <c r="B18" s="16"/>
      <c r="N18" s="6"/>
      <c r="Q18" s="7"/>
      <c r="R18" s="8"/>
      <c r="S18" s="8"/>
      <c r="T18" s="7"/>
      <c r="U18" s="7"/>
    </row>
    <row r="19" spans="1:21" x14ac:dyDescent="0.25">
      <c r="B19" s="1" t="s">
        <v>26</v>
      </c>
      <c r="C19" s="1" t="s">
        <v>27</v>
      </c>
      <c r="D19" s="1">
        <v>48.83</v>
      </c>
      <c r="E19" s="1">
        <v>1.61</v>
      </c>
      <c r="F19" s="1">
        <v>15.67</v>
      </c>
      <c r="H19" s="1">
        <v>12.73</v>
      </c>
      <c r="I19" s="1">
        <v>0.11</v>
      </c>
      <c r="J19" s="1">
        <v>7.18</v>
      </c>
      <c r="K19" s="1">
        <v>8.93</v>
      </c>
      <c r="L19" s="1">
        <v>4.9400000000000004</v>
      </c>
      <c r="N19" s="6">
        <f t="shared" si="0"/>
        <v>50.13433618767462</v>
      </c>
      <c r="O19" s="1">
        <v>1</v>
      </c>
      <c r="P19" s="1">
        <v>1250</v>
      </c>
      <c r="Q19" s="7">
        <f t="shared" si="1"/>
        <v>1236.7</v>
      </c>
      <c r="R19" s="8">
        <f t="shared" si="2"/>
        <v>1186.8920636</v>
      </c>
      <c r="S19" s="8">
        <f t="shared" si="3"/>
        <v>1226.0192623899584</v>
      </c>
      <c r="T19" s="7">
        <f t="shared" si="5"/>
        <v>-10.68073761004166</v>
      </c>
      <c r="U19" s="7"/>
    </row>
    <row r="20" spans="1:21" x14ac:dyDescent="0.25">
      <c r="C20" s="1" t="s">
        <v>28</v>
      </c>
      <c r="D20" s="1">
        <v>47.16</v>
      </c>
      <c r="E20" s="1">
        <v>1.35</v>
      </c>
      <c r="F20" s="1">
        <v>13.85</v>
      </c>
      <c r="H20" s="1">
        <v>13.17</v>
      </c>
      <c r="I20" s="1">
        <v>0.15</v>
      </c>
      <c r="J20" s="1">
        <v>8.92</v>
      </c>
      <c r="K20" s="1">
        <v>10.9</v>
      </c>
      <c r="L20" s="1">
        <v>3.32</v>
      </c>
      <c r="N20" s="6">
        <f t="shared" si="0"/>
        <v>54.695867900143746</v>
      </c>
      <c r="O20" s="1">
        <v>1</v>
      </c>
      <c r="P20" s="1">
        <v>1300</v>
      </c>
      <c r="Q20" s="7">
        <f t="shared" si="1"/>
        <v>1286.7</v>
      </c>
      <c r="R20" s="8">
        <f t="shared" si="2"/>
        <v>1224.8378095999999</v>
      </c>
      <c r="S20" s="8">
        <f t="shared" si="3"/>
        <v>1273.0531447888623</v>
      </c>
      <c r="T20" s="7">
        <f t="shared" si="5"/>
        <v>-13.64685521113779</v>
      </c>
      <c r="U20" s="7"/>
    </row>
    <row r="21" spans="1:21" x14ac:dyDescent="0.25">
      <c r="C21" s="1" t="s">
        <v>29</v>
      </c>
      <c r="D21" s="1">
        <v>47.72</v>
      </c>
      <c r="E21" s="1">
        <v>1.25</v>
      </c>
      <c r="F21" s="1">
        <v>12.15</v>
      </c>
      <c r="H21" s="1">
        <v>11.2</v>
      </c>
      <c r="I21" s="1">
        <v>0.13</v>
      </c>
      <c r="J21" s="1">
        <v>11.54</v>
      </c>
      <c r="K21" s="1">
        <v>13.29</v>
      </c>
      <c r="L21" s="1">
        <v>2.29</v>
      </c>
      <c r="N21" s="6">
        <f t="shared" si="0"/>
        <v>64.747096717058938</v>
      </c>
      <c r="O21" s="1">
        <v>1</v>
      </c>
      <c r="P21" s="1">
        <v>1350</v>
      </c>
      <c r="Q21" s="7">
        <f t="shared" si="1"/>
        <v>1336.7</v>
      </c>
      <c r="R21" s="8">
        <f t="shared" si="2"/>
        <v>1280.1353724000001</v>
      </c>
      <c r="S21" s="8">
        <f t="shared" si="3"/>
        <v>1343.4456122607673</v>
      </c>
      <c r="T21" s="7">
        <f t="shared" si="5"/>
        <v>6.7456122607673024</v>
      </c>
      <c r="U21" s="7"/>
    </row>
    <row r="22" spans="1:21" x14ac:dyDescent="0.25">
      <c r="C22" s="1" t="s">
        <v>30</v>
      </c>
      <c r="D22" s="1">
        <v>49.81</v>
      </c>
      <c r="E22" s="1">
        <v>0.78</v>
      </c>
      <c r="F22" s="1">
        <v>8.5500000000000007</v>
      </c>
      <c r="H22" s="1">
        <v>8.59</v>
      </c>
      <c r="I22" s="1">
        <v>0.14000000000000001</v>
      </c>
      <c r="J22" s="1">
        <v>14.95</v>
      </c>
      <c r="K22" s="1">
        <v>15.77</v>
      </c>
      <c r="L22" s="1">
        <v>1.55</v>
      </c>
      <c r="N22" s="6">
        <f t="shared" si="0"/>
        <v>75.623509692687335</v>
      </c>
      <c r="O22" s="1">
        <v>1</v>
      </c>
      <c r="P22" s="1">
        <v>1400</v>
      </c>
      <c r="Q22" s="7">
        <f t="shared" si="1"/>
        <v>1386.7</v>
      </c>
      <c r="R22" s="8">
        <f t="shared" si="2"/>
        <v>1348.7960975000001</v>
      </c>
      <c r="S22" s="8">
        <f t="shared" si="3"/>
        <v>1434.1092744863843</v>
      </c>
      <c r="T22" s="7">
        <f t="shared" si="5"/>
        <v>47.40927448638422</v>
      </c>
      <c r="U22" s="7"/>
    </row>
    <row r="23" spans="1:21" x14ac:dyDescent="0.25">
      <c r="B23" s="1" t="s">
        <v>31</v>
      </c>
      <c r="C23" s="1" t="s">
        <v>32</v>
      </c>
      <c r="D23" s="1">
        <v>51.07</v>
      </c>
      <c r="E23" s="1">
        <v>1.33</v>
      </c>
      <c r="F23" s="1">
        <v>15.49</v>
      </c>
      <c r="H23" s="1">
        <v>9.9700000000000006</v>
      </c>
      <c r="I23" s="1">
        <v>0.1</v>
      </c>
      <c r="J23" s="1">
        <v>7.47</v>
      </c>
      <c r="K23" s="1">
        <v>9.5299999999999994</v>
      </c>
      <c r="L23" s="1">
        <v>4.57</v>
      </c>
      <c r="N23" s="6">
        <f t="shared" si="0"/>
        <v>57.183697149670273</v>
      </c>
      <c r="O23" s="1">
        <v>1</v>
      </c>
      <c r="P23" s="1">
        <v>1250</v>
      </c>
      <c r="Q23" s="7">
        <f t="shared" si="1"/>
        <v>1236.7</v>
      </c>
      <c r="R23" s="8">
        <f t="shared" si="2"/>
        <v>1193.2840550999999</v>
      </c>
      <c r="S23" s="8">
        <f t="shared" si="3"/>
        <v>1233.8723593663747</v>
      </c>
      <c r="T23" s="7">
        <f t="shared" si="5"/>
        <v>-2.8276406336253785</v>
      </c>
      <c r="U23" s="7"/>
    </row>
    <row r="24" spans="1:21" x14ac:dyDescent="0.25">
      <c r="C24" s="1" t="s">
        <v>33</v>
      </c>
      <c r="D24" s="1">
        <v>47.37</v>
      </c>
      <c r="E24" s="1">
        <v>1.32</v>
      </c>
      <c r="F24" s="1">
        <v>13.71</v>
      </c>
      <c r="H24" s="1">
        <v>11.96</v>
      </c>
      <c r="I24" s="1">
        <v>0.13</v>
      </c>
      <c r="J24" s="1">
        <v>9.5</v>
      </c>
      <c r="K24" s="1">
        <v>12.13</v>
      </c>
      <c r="L24" s="1">
        <v>2.97</v>
      </c>
      <c r="N24" s="6">
        <f t="shared" si="0"/>
        <v>58.607416798209613</v>
      </c>
      <c r="O24" s="1">
        <v>1</v>
      </c>
      <c r="P24" s="1">
        <v>1300</v>
      </c>
      <c r="Q24" s="7">
        <f t="shared" si="1"/>
        <v>1286.7</v>
      </c>
      <c r="R24" s="8">
        <f t="shared" si="2"/>
        <v>1237.2697499999999</v>
      </c>
      <c r="S24" s="8">
        <f t="shared" si="3"/>
        <v>1288.6834121907336</v>
      </c>
      <c r="T24" s="7">
        <f t="shared" si="5"/>
        <v>1.9834121907335884</v>
      </c>
      <c r="U24" s="7"/>
    </row>
    <row r="25" spans="1:21" x14ac:dyDescent="0.25">
      <c r="C25" s="1" t="s">
        <v>34</v>
      </c>
      <c r="D25" s="1">
        <v>46.91</v>
      </c>
      <c r="E25" s="1">
        <v>1.3</v>
      </c>
      <c r="F25" s="1">
        <v>12.44</v>
      </c>
      <c r="H25" s="1">
        <v>12.56</v>
      </c>
      <c r="I25" s="1">
        <v>0.13</v>
      </c>
      <c r="J25" s="1">
        <v>11.6</v>
      </c>
      <c r="K25" s="1">
        <v>13.8</v>
      </c>
      <c r="L25" s="1">
        <v>2.11</v>
      </c>
      <c r="N25" s="6">
        <f t="shared" si="0"/>
        <v>62.211226837682688</v>
      </c>
      <c r="O25" s="1">
        <v>1</v>
      </c>
      <c r="P25" s="1">
        <v>1350</v>
      </c>
      <c r="Q25" s="7">
        <f t="shared" si="1"/>
        <v>1336.7</v>
      </c>
      <c r="R25" s="8">
        <f t="shared" si="2"/>
        <v>1281.3758399999999</v>
      </c>
      <c r="S25" s="8">
        <f t="shared" si="3"/>
        <v>1345.0508596227196</v>
      </c>
      <c r="T25" s="7">
        <f t="shared" si="5"/>
        <v>8.350859622719554</v>
      </c>
      <c r="U25" s="7"/>
    </row>
    <row r="26" spans="1:21" x14ac:dyDescent="0.25">
      <c r="C26" s="1" t="s">
        <v>35</v>
      </c>
      <c r="D26" s="1">
        <v>47.7</v>
      </c>
      <c r="E26" s="1">
        <v>0.99</v>
      </c>
      <c r="F26" s="1">
        <v>10.67</v>
      </c>
      <c r="H26" s="1">
        <v>11.78</v>
      </c>
      <c r="I26" s="1">
        <v>0.14000000000000001</v>
      </c>
      <c r="J26" s="1">
        <v>12.19</v>
      </c>
      <c r="K26" s="1">
        <v>14.78</v>
      </c>
      <c r="L26" s="1">
        <v>1.76</v>
      </c>
      <c r="N26" s="6">
        <f t="shared" si="0"/>
        <v>64.845348874962156</v>
      </c>
      <c r="O26" s="1">
        <v>1</v>
      </c>
      <c r="P26" s="1">
        <v>1350</v>
      </c>
      <c r="Q26" s="7">
        <f t="shared" si="1"/>
        <v>1336.7</v>
      </c>
      <c r="R26" s="8">
        <f t="shared" si="2"/>
        <v>1293.5120279</v>
      </c>
      <c r="S26" s="8">
        <f t="shared" si="3"/>
        <v>1360.8181079445067</v>
      </c>
      <c r="T26" s="7">
        <f t="shared" si="5"/>
        <v>24.118107944506619</v>
      </c>
      <c r="U26" s="7"/>
    </row>
    <row r="27" spans="1:21" x14ac:dyDescent="0.25">
      <c r="C27" s="1" t="s">
        <v>36</v>
      </c>
      <c r="D27" s="1">
        <v>47.8</v>
      </c>
      <c r="E27" s="1">
        <v>0.98</v>
      </c>
      <c r="F27" s="1">
        <v>10.69</v>
      </c>
      <c r="H27" s="1">
        <v>11.77</v>
      </c>
      <c r="I27" s="1">
        <v>0.15</v>
      </c>
      <c r="J27" s="1">
        <v>12.43</v>
      </c>
      <c r="K27" s="1">
        <v>14.6</v>
      </c>
      <c r="L27" s="1">
        <v>1.91</v>
      </c>
      <c r="N27" s="6">
        <f t="shared" si="0"/>
        <v>65.307751835715521</v>
      </c>
      <c r="O27" s="1">
        <v>1</v>
      </c>
      <c r="P27" s="1">
        <v>1350</v>
      </c>
      <c r="Q27" s="7">
        <f t="shared" si="1"/>
        <v>1336.7</v>
      </c>
      <c r="R27" s="8">
        <f t="shared" si="2"/>
        <v>1298.4167110999999</v>
      </c>
      <c r="S27" s="8">
        <f t="shared" si="3"/>
        <v>1367.2224957969829</v>
      </c>
      <c r="T27" s="7">
        <f t="shared" si="5"/>
        <v>30.522495796982867</v>
      </c>
      <c r="U27" s="7"/>
    </row>
    <row r="28" spans="1:21" x14ac:dyDescent="0.25">
      <c r="C28" s="1" t="s">
        <v>37</v>
      </c>
      <c r="D28" s="1">
        <v>48.82</v>
      </c>
      <c r="E28" s="1">
        <v>0.81</v>
      </c>
      <c r="F28" s="1">
        <v>8.64</v>
      </c>
      <c r="H28" s="1">
        <v>11.25</v>
      </c>
      <c r="I28" s="1">
        <v>0.14000000000000001</v>
      </c>
      <c r="J28" s="1">
        <v>13.84</v>
      </c>
      <c r="K28" s="1">
        <v>15.63</v>
      </c>
      <c r="L28" s="1">
        <v>1.37</v>
      </c>
      <c r="N28" s="6">
        <f t="shared" si="0"/>
        <v>68.680626956268242</v>
      </c>
      <c r="O28" s="1">
        <v>1</v>
      </c>
      <c r="P28" s="1">
        <v>1375</v>
      </c>
      <c r="Q28" s="7">
        <f t="shared" si="1"/>
        <v>1361.7</v>
      </c>
      <c r="R28" s="8">
        <f t="shared" si="2"/>
        <v>1326.8571583999999</v>
      </c>
      <c r="S28" s="8">
        <f t="shared" si="3"/>
        <v>1404.7316162204033</v>
      </c>
      <c r="T28" s="7">
        <f t="shared" si="5"/>
        <v>43.031616220403293</v>
      </c>
      <c r="U28" s="7"/>
    </row>
    <row r="29" spans="1:21" x14ac:dyDescent="0.25">
      <c r="C29" s="1" t="s">
        <v>38</v>
      </c>
      <c r="D29" s="1">
        <v>49.55</v>
      </c>
      <c r="E29" s="1">
        <v>0.61</v>
      </c>
      <c r="F29" s="1">
        <v>7.1</v>
      </c>
      <c r="H29" s="1">
        <v>10.29</v>
      </c>
      <c r="I29" s="1">
        <v>0.11</v>
      </c>
      <c r="J29" s="1">
        <v>15.54</v>
      </c>
      <c r="K29" s="1">
        <v>16.53</v>
      </c>
      <c r="L29" s="1">
        <v>1.1499999999999999</v>
      </c>
      <c r="N29" s="6">
        <f t="shared" si="0"/>
        <v>72.914328033765457</v>
      </c>
      <c r="O29" s="1">
        <v>1</v>
      </c>
      <c r="P29" s="1">
        <v>1400</v>
      </c>
      <c r="Q29" s="7">
        <f t="shared" si="1"/>
        <v>1386.7</v>
      </c>
      <c r="R29" s="8">
        <f t="shared" si="2"/>
        <v>1360.2958523999998</v>
      </c>
      <c r="S29" s="8">
        <f t="shared" si="3"/>
        <v>1449.6659060799975</v>
      </c>
      <c r="T29" s="7">
        <f t="shared" si="5"/>
        <v>62.965906079997467</v>
      </c>
      <c r="U29" s="7"/>
    </row>
    <row r="30" spans="1:21" x14ac:dyDescent="0.25">
      <c r="C30" s="1" t="s">
        <v>39</v>
      </c>
      <c r="D30" s="1">
        <v>49.86</v>
      </c>
      <c r="E30" s="1">
        <v>0.55000000000000004</v>
      </c>
      <c r="F30" s="1">
        <v>5.94</v>
      </c>
      <c r="H30" s="1">
        <v>9.5</v>
      </c>
      <c r="I30" s="1">
        <v>0.1</v>
      </c>
      <c r="J30" s="1">
        <v>16.72</v>
      </c>
      <c r="K30" s="1">
        <v>16.91</v>
      </c>
      <c r="L30" s="1">
        <v>0.91</v>
      </c>
      <c r="N30" s="6">
        <f t="shared" si="0"/>
        <v>75.829404349687735</v>
      </c>
      <c r="O30" s="1">
        <v>1</v>
      </c>
      <c r="P30" s="1">
        <v>1425</v>
      </c>
      <c r="Q30" s="7">
        <f t="shared" si="1"/>
        <v>1411.7</v>
      </c>
      <c r="R30" s="8">
        <f t="shared" si="2"/>
        <v>1382.9590976</v>
      </c>
      <c r="S30" s="8">
        <f t="shared" si="3"/>
        <v>1480.6482894450621</v>
      </c>
      <c r="T30" s="7">
        <f t="shared" si="5"/>
        <v>68.948289445062073</v>
      </c>
      <c r="U30" s="7"/>
    </row>
    <row r="31" spans="1:21" x14ac:dyDescent="0.25">
      <c r="B31" s="1" t="s">
        <v>40</v>
      </c>
      <c r="C31" s="1" t="s">
        <v>41</v>
      </c>
      <c r="D31" s="1">
        <v>48.95</v>
      </c>
      <c r="E31" s="1">
        <v>1.3</v>
      </c>
      <c r="F31" s="1">
        <v>14.39</v>
      </c>
      <c r="H31" s="1">
        <v>9.91</v>
      </c>
      <c r="I31" s="1">
        <v>0.13</v>
      </c>
      <c r="J31" s="1">
        <v>9.6300000000000008</v>
      </c>
      <c r="K31" s="1">
        <v>11.88</v>
      </c>
      <c r="L31" s="1">
        <v>3.4</v>
      </c>
      <c r="N31" s="6">
        <f t="shared" si="0"/>
        <v>63.399042729159319</v>
      </c>
      <c r="O31" s="1">
        <v>1</v>
      </c>
      <c r="P31" s="1">
        <v>1300</v>
      </c>
      <c r="Q31" s="7">
        <f t="shared" si="1"/>
        <v>1286.7</v>
      </c>
      <c r="R31" s="8">
        <f t="shared" si="2"/>
        <v>1240.0413590999999</v>
      </c>
      <c r="S31" s="8">
        <f t="shared" si="3"/>
        <v>1292.1832558820481</v>
      </c>
      <c r="T31" s="7">
        <f t="shared" si="5"/>
        <v>5.4832558820480699</v>
      </c>
      <c r="U31" s="7"/>
    </row>
    <row r="32" spans="1:21" x14ac:dyDescent="0.25">
      <c r="C32" s="1" t="s">
        <v>42</v>
      </c>
      <c r="D32" s="1">
        <v>47.68</v>
      </c>
      <c r="E32" s="1">
        <v>1.1000000000000001</v>
      </c>
      <c r="F32" s="1">
        <v>11.84</v>
      </c>
      <c r="H32" s="1">
        <v>10.33</v>
      </c>
      <c r="I32" s="1">
        <v>0.14000000000000001</v>
      </c>
      <c r="J32" s="1">
        <v>12.21</v>
      </c>
      <c r="K32" s="1">
        <v>13.94</v>
      </c>
      <c r="L32" s="1">
        <v>2.23</v>
      </c>
      <c r="N32" s="6">
        <f t="shared" si="0"/>
        <v>67.814030710631229</v>
      </c>
      <c r="O32" s="1">
        <v>1</v>
      </c>
      <c r="P32" s="1">
        <v>1350</v>
      </c>
      <c r="Q32" s="7">
        <f t="shared" si="1"/>
        <v>1336.7</v>
      </c>
      <c r="R32" s="8">
        <f t="shared" si="2"/>
        <v>1293.9214598999999</v>
      </c>
      <c r="S32" s="8">
        <f t="shared" si="3"/>
        <v>1361.3520181461395</v>
      </c>
      <c r="T32" s="7">
        <f t="shared" si="5"/>
        <v>24.652018146139426</v>
      </c>
      <c r="U32" s="7"/>
    </row>
    <row r="33" spans="1:21" x14ac:dyDescent="0.25">
      <c r="C33" s="1" t="s">
        <v>43</v>
      </c>
      <c r="D33" s="1">
        <v>48.91</v>
      </c>
      <c r="E33" s="1">
        <v>0.73</v>
      </c>
      <c r="F33" s="1">
        <v>7.96</v>
      </c>
      <c r="H33" s="1">
        <v>9.26</v>
      </c>
      <c r="I33" s="1">
        <v>0.12</v>
      </c>
      <c r="J33" s="1">
        <v>15.27</v>
      </c>
      <c r="K33" s="1">
        <v>15.92</v>
      </c>
      <c r="L33" s="1">
        <v>1.39</v>
      </c>
      <c r="N33" s="6">
        <f t="shared" si="0"/>
        <v>74.615728266413029</v>
      </c>
      <c r="O33" s="1">
        <v>1</v>
      </c>
      <c r="P33" s="1">
        <v>1400</v>
      </c>
      <c r="Q33" s="7">
        <f t="shared" si="1"/>
        <v>1386.7</v>
      </c>
      <c r="R33" s="8">
        <f t="shared" si="2"/>
        <v>1355.0471631</v>
      </c>
      <c r="S33" s="8">
        <f t="shared" si="3"/>
        <v>1442.5519929186905</v>
      </c>
      <c r="T33" s="7">
        <f t="shared" si="5"/>
        <v>55.851992918690485</v>
      </c>
      <c r="U33" s="7"/>
    </row>
    <row r="34" spans="1:21" x14ac:dyDescent="0.25">
      <c r="A34" s="17" t="s">
        <v>169</v>
      </c>
      <c r="N34" s="6"/>
      <c r="Q34" s="7"/>
      <c r="R34" s="8"/>
      <c r="S34" s="8"/>
      <c r="T34" s="7"/>
      <c r="U34" s="7"/>
    </row>
    <row r="35" spans="1:21" x14ac:dyDescent="0.25">
      <c r="B35" s="18" t="s">
        <v>123</v>
      </c>
      <c r="N35" s="6"/>
      <c r="Q35" s="7"/>
      <c r="R35" s="8"/>
      <c r="S35" s="8"/>
      <c r="T35" s="7"/>
      <c r="U35" s="7"/>
    </row>
    <row r="36" spans="1:21" x14ac:dyDescent="0.25">
      <c r="C36" s="1" t="s">
        <v>44</v>
      </c>
      <c r="D36" s="1">
        <v>45.1</v>
      </c>
      <c r="E36" s="1">
        <v>2</v>
      </c>
      <c r="F36" s="1">
        <v>16.2</v>
      </c>
      <c r="H36" s="1">
        <v>10.9</v>
      </c>
      <c r="I36" s="1">
        <v>0.16</v>
      </c>
      <c r="J36" s="1">
        <v>11.1</v>
      </c>
      <c r="K36" s="1">
        <v>9.98</v>
      </c>
      <c r="L36" s="1">
        <v>2.6</v>
      </c>
      <c r="M36" s="1">
        <v>0.08</v>
      </c>
      <c r="N36" s="6">
        <f t="shared" si="0"/>
        <v>64.479052461020501</v>
      </c>
      <c r="O36" s="1">
        <v>2</v>
      </c>
      <c r="P36" s="1">
        <v>1400</v>
      </c>
      <c r="Q36" s="7">
        <f t="shared" si="1"/>
        <v>1373.4</v>
      </c>
      <c r="R36" s="8">
        <f t="shared" si="2"/>
        <v>1271.0031899999999</v>
      </c>
      <c r="S36" s="8">
        <f t="shared" si="3"/>
        <v>1331.6639479611902</v>
      </c>
      <c r="T36" s="7">
        <f t="shared" si="5"/>
        <v>-41.73605203880993</v>
      </c>
      <c r="U36" s="7"/>
    </row>
    <row r="37" spans="1:21" x14ac:dyDescent="0.25">
      <c r="C37" s="1" t="s">
        <v>45</v>
      </c>
      <c r="D37" s="1">
        <v>44.4</v>
      </c>
      <c r="E37" s="1">
        <v>2.2999999999999998</v>
      </c>
      <c r="F37" s="1">
        <v>16.399999999999999</v>
      </c>
      <c r="H37" s="1">
        <v>12.81</v>
      </c>
      <c r="I37" s="1">
        <v>0.1</v>
      </c>
      <c r="J37" s="1">
        <v>10.6</v>
      </c>
      <c r="K37" s="1">
        <v>9.3000000000000007</v>
      </c>
      <c r="L37" s="1">
        <v>3.78</v>
      </c>
      <c r="M37" s="1">
        <v>0.12</v>
      </c>
      <c r="N37" s="6">
        <f t="shared" si="0"/>
        <v>59.596089270998739</v>
      </c>
      <c r="O37" s="1">
        <v>2</v>
      </c>
      <c r="P37" s="1">
        <v>1375</v>
      </c>
      <c r="Q37" s="7">
        <f t="shared" si="1"/>
        <v>1348.4</v>
      </c>
      <c r="R37" s="8">
        <f t="shared" si="2"/>
        <v>1260.5500399999999</v>
      </c>
      <c r="S37" s="8">
        <f t="shared" si="3"/>
        <v>1318.2552105322668</v>
      </c>
      <c r="T37" s="7">
        <f t="shared" si="5"/>
        <v>-30.14478946773329</v>
      </c>
      <c r="U37" s="7"/>
    </row>
    <row r="38" spans="1:21" x14ac:dyDescent="0.25">
      <c r="C38" s="1" t="s">
        <v>46</v>
      </c>
      <c r="D38" s="1">
        <v>45.2</v>
      </c>
      <c r="E38" s="1">
        <v>1.3</v>
      </c>
      <c r="F38" s="1">
        <v>15.2</v>
      </c>
      <c r="H38" s="1">
        <v>9.1</v>
      </c>
      <c r="I38" s="1">
        <v>0.17</v>
      </c>
      <c r="J38" s="1">
        <v>15</v>
      </c>
      <c r="K38" s="1">
        <v>11.2</v>
      </c>
      <c r="L38" s="1">
        <v>1.91</v>
      </c>
      <c r="M38" s="1">
        <v>0.05</v>
      </c>
      <c r="N38" s="6">
        <f t="shared" si="0"/>
        <v>74.607956451259497</v>
      </c>
      <c r="O38" s="1">
        <v>2</v>
      </c>
      <c r="P38" s="1">
        <v>1500</v>
      </c>
      <c r="Q38" s="7">
        <f t="shared" si="1"/>
        <v>1473.4</v>
      </c>
      <c r="R38" s="8">
        <f t="shared" si="2"/>
        <v>1349.7750000000001</v>
      </c>
      <c r="S38" s="8">
        <f t="shared" si="3"/>
        <v>1435.4292544864529</v>
      </c>
      <c r="T38" s="7">
        <f t="shared" si="5"/>
        <v>-37.970745513547172</v>
      </c>
      <c r="U38" s="7"/>
    </row>
    <row r="39" spans="1:21" x14ac:dyDescent="0.25">
      <c r="C39" s="1" t="s">
        <v>47</v>
      </c>
      <c r="D39" s="1">
        <v>42.7</v>
      </c>
      <c r="E39" s="1">
        <v>1.87</v>
      </c>
      <c r="F39" s="1">
        <v>14.54</v>
      </c>
      <c r="H39" s="1">
        <v>12</v>
      </c>
      <c r="I39" s="1">
        <v>0.17</v>
      </c>
      <c r="J39" s="1">
        <v>13.54</v>
      </c>
      <c r="K39" s="1">
        <v>10.3</v>
      </c>
      <c r="L39" s="1">
        <v>3.04</v>
      </c>
      <c r="M39" s="1">
        <v>0.09</v>
      </c>
      <c r="N39" s="6">
        <f t="shared" si="0"/>
        <v>66.791658544700709</v>
      </c>
      <c r="O39" s="1">
        <v>2.5</v>
      </c>
      <c r="P39" s="1">
        <v>1475</v>
      </c>
      <c r="Q39" s="7">
        <f t="shared" si="1"/>
        <v>1441.75</v>
      </c>
      <c r="R39" s="8">
        <f t="shared" si="2"/>
        <v>1320.8596124000001</v>
      </c>
      <c r="S39" s="8">
        <f t="shared" si="3"/>
        <v>1396.7682517621829</v>
      </c>
      <c r="T39" s="7">
        <f t="shared" si="5"/>
        <v>-44.981748237817101</v>
      </c>
      <c r="U39" s="7"/>
    </row>
    <row r="40" spans="1:21" x14ac:dyDescent="0.25">
      <c r="C40" s="1" t="s">
        <v>48</v>
      </c>
      <c r="D40" s="1">
        <v>43.1</v>
      </c>
      <c r="E40" s="1">
        <v>2.58</v>
      </c>
      <c r="F40" s="1">
        <v>14.2</v>
      </c>
      <c r="H40" s="1">
        <v>13.6</v>
      </c>
      <c r="I40" s="1">
        <v>0.15</v>
      </c>
      <c r="J40" s="1">
        <v>12.5</v>
      </c>
      <c r="K40" s="1">
        <v>10.199999999999999</v>
      </c>
      <c r="L40" s="1">
        <v>3.72</v>
      </c>
      <c r="M40" s="1">
        <v>0.08</v>
      </c>
      <c r="N40" s="6">
        <f t="shared" si="0"/>
        <v>62.097633781527662</v>
      </c>
      <c r="O40" s="1">
        <v>2.5</v>
      </c>
      <c r="P40" s="1">
        <v>1455</v>
      </c>
      <c r="Q40" s="7">
        <f t="shared" si="1"/>
        <v>1421.75</v>
      </c>
      <c r="R40" s="8">
        <f t="shared" si="2"/>
        <v>1299.84375</v>
      </c>
      <c r="S40" s="8">
        <f t="shared" si="3"/>
        <v>1369.0893924879581</v>
      </c>
      <c r="T40" s="7">
        <f t="shared" si="5"/>
        <v>-52.660607512041906</v>
      </c>
      <c r="U40" s="7"/>
    </row>
    <row r="41" spans="1:21" x14ac:dyDescent="0.25">
      <c r="A41" s="17" t="s">
        <v>122</v>
      </c>
      <c r="N41" s="6"/>
      <c r="Q41" s="7"/>
      <c r="R41" s="8"/>
      <c r="S41" s="8"/>
      <c r="T41" s="7"/>
      <c r="U41" s="7"/>
    </row>
    <row r="42" spans="1:21" x14ac:dyDescent="0.25">
      <c r="B42" s="1" t="s">
        <v>144</v>
      </c>
      <c r="C42" s="1" t="s">
        <v>49</v>
      </c>
      <c r="D42" s="1">
        <v>52.57</v>
      </c>
      <c r="E42" s="1">
        <v>0.21</v>
      </c>
      <c r="F42" s="1">
        <v>19.71</v>
      </c>
      <c r="G42" s="1">
        <v>0.04</v>
      </c>
      <c r="H42" s="1">
        <v>5.48</v>
      </c>
      <c r="I42" s="1">
        <v>7.0000000000000007E-2</v>
      </c>
      <c r="J42" s="1">
        <v>7.92</v>
      </c>
      <c r="K42" s="1">
        <v>8.9</v>
      </c>
      <c r="L42" s="1">
        <v>4.7</v>
      </c>
      <c r="M42" s="1">
        <v>0.37</v>
      </c>
      <c r="N42" s="6">
        <f t="shared" si="0"/>
        <v>72.0374819688668</v>
      </c>
      <c r="O42" s="1">
        <v>1</v>
      </c>
      <c r="P42" s="1">
        <v>1230</v>
      </c>
      <c r="Q42" s="7">
        <f t="shared" si="1"/>
        <v>1216.7</v>
      </c>
      <c r="R42" s="8">
        <f t="shared" si="2"/>
        <v>1203.1490496000001</v>
      </c>
      <c r="S42" s="8">
        <f t="shared" si="3"/>
        <v>1246.0473145049909</v>
      </c>
      <c r="T42" s="7">
        <f t="shared" si="5"/>
        <v>29.347314504990891</v>
      </c>
      <c r="U42" s="7"/>
    </row>
    <row r="43" spans="1:21" x14ac:dyDescent="0.25">
      <c r="C43" s="1" t="s">
        <v>50</v>
      </c>
      <c r="D43" s="1">
        <v>51.62</v>
      </c>
      <c r="E43" s="1">
        <v>0.17</v>
      </c>
      <c r="F43" s="1">
        <v>17.989999999999998</v>
      </c>
      <c r="G43" s="1">
        <v>0.16</v>
      </c>
      <c r="H43" s="1">
        <v>6.43</v>
      </c>
      <c r="I43" s="1">
        <v>0.11</v>
      </c>
      <c r="J43" s="1">
        <v>9.7899999999999991</v>
      </c>
      <c r="K43" s="1">
        <v>10.42</v>
      </c>
      <c r="L43" s="1">
        <v>3.16</v>
      </c>
      <c r="M43" s="1">
        <v>0.16</v>
      </c>
      <c r="N43" s="6">
        <f t="shared" si="0"/>
        <v>73.074829222386938</v>
      </c>
      <c r="O43" s="1">
        <v>1</v>
      </c>
      <c r="P43" s="1">
        <v>1250</v>
      </c>
      <c r="Q43" s="7">
        <f t="shared" si="1"/>
        <v>1236.7</v>
      </c>
      <c r="R43" s="8">
        <f t="shared" si="2"/>
        <v>1243.4450999000001</v>
      </c>
      <c r="S43" s="8">
        <f t="shared" si="3"/>
        <v>1296.4889583907479</v>
      </c>
      <c r="T43" s="7">
        <f t="shared" si="5"/>
        <v>59.788958390747894</v>
      </c>
      <c r="U43" s="7"/>
    </row>
    <row r="44" spans="1:21" x14ac:dyDescent="0.25">
      <c r="C44" s="1" t="s">
        <v>51</v>
      </c>
      <c r="D44" s="1">
        <v>51.4</v>
      </c>
      <c r="E44" s="1">
        <v>0.14000000000000001</v>
      </c>
      <c r="F44" s="1">
        <v>15.05</v>
      </c>
      <c r="G44" s="1">
        <v>0.25</v>
      </c>
      <c r="H44" s="1">
        <v>6.04</v>
      </c>
      <c r="I44" s="1">
        <v>0.13</v>
      </c>
      <c r="J44" s="1">
        <v>12.72</v>
      </c>
      <c r="K44" s="1">
        <v>12.61</v>
      </c>
      <c r="L44" s="1">
        <v>1.63</v>
      </c>
      <c r="M44" s="1">
        <v>0.04</v>
      </c>
      <c r="N44" s="6">
        <f t="shared" si="0"/>
        <v>78.964834505101749</v>
      </c>
      <c r="O44" s="1">
        <v>1</v>
      </c>
      <c r="P44" s="1">
        <v>1290</v>
      </c>
      <c r="Q44" s="7">
        <f t="shared" si="1"/>
        <v>1276.7</v>
      </c>
      <c r="R44" s="8">
        <f t="shared" si="2"/>
        <v>1304.3184575999999</v>
      </c>
      <c r="S44" s="8">
        <f t="shared" si="3"/>
        <v>1374.9536518285704</v>
      </c>
      <c r="T44" s="7">
        <f t="shared" si="5"/>
        <v>98.253651828570355</v>
      </c>
      <c r="U44" s="7"/>
    </row>
    <row r="45" spans="1:21" x14ac:dyDescent="0.25">
      <c r="C45" s="1" t="s">
        <v>52</v>
      </c>
      <c r="D45" s="1">
        <v>52.56</v>
      </c>
      <c r="E45" s="1">
        <v>0.12</v>
      </c>
      <c r="F45" s="1">
        <v>10.28</v>
      </c>
      <c r="G45" s="1">
        <v>0.47</v>
      </c>
      <c r="H45" s="1">
        <v>4.37</v>
      </c>
      <c r="I45" s="1">
        <v>0.11</v>
      </c>
      <c r="J45" s="1">
        <v>17.2</v>
      </c>
      <c r="K45" s="1">
        <v>13.96</v>
      </c>
      <c r="L45" s="1">
        <v>0.91</v>
      </c>
      <c r="M45" s="1">
        <v>0.02</v>
      </c>
      <c r="N45" s="6">
        <f t="shared" si="0"/>
        <v>87.524825729848388</v>
      </c>
      <c r="O45" s="1">
        <v>1</v>
      </c>
      <c r="P45" s="1">
        <v>1350</v>
      </c>
      <c r="Q45" s="7">
        <f t="shared" si="1"/>
        <v>1336.7</v>
      </c>
      <c r="R45" s="8">
        <f t="shared" si="2"/>
        <v>1392.0497599999999</v>
      </c>
      <c r="S45" s="8">
        <f t="shared" si="3"/>
        <v>1493.1985768245891</v>
      </c>
      <c r="T45" s="7">
        <f t="shared" si="5"/>
        <v>156.49857682458901</v>
      </c>
      <c r="U45" s="7"/>
    </row>
    <row r="46" spans="1:21" x14ac:dyDescent="0.25">
      <c r="C46" s="1" t="s">
        <v>53</v>
      </c>
      <c r="D46" s="1">
        <v>48.8</v>
      </c>
      <c r="E46" s="1">
        <v>0.36</v>
      </c>
      <c r="F46" s="1">
        <v>18.309999999999999</v>
      </c>
      <c r="G46" s="1">
        <v>0.05</v>
      </c>
      <c r="H46" s="1">
        <v>7.12</v>
      </c>
      <c r="I46" s="1">
        <v>0.11</v>
      </c>
      <c r="J46" s="1">
        <v>10.79</v>
      </c>
      <c r="K46" s="1">
        <v>10.06</v>
      </c>
      <c r="L46" s="1">
        <v>3.83</v>
      </c>
      <c r="M46" s="1">
        <v>0.48</v>
      </c>
      <c r="N46" s="6">
        <f t="shared" si="0"/>
        <v>72.982749661391864</v>
      </c>
      <c r="O46" s="1">
        <v>1.5</v>
      </c>
      <c r="P46" s="1">
        <v>1280</v>
      </c>
      <c r="Q46" s="7">
        <f t="shared" si="1"/>
        <v>1260.05</v>
      </c>
      <c r="R46" s="8">
        <f t="shared" si="2"/>
        <v>1264.5317198999999</v>
      </c>
      <c r="S46" s="8">
        <f t="shared" si="3"/>
        <v>1323.3530456172421</v>
      </c>
      <c r="T46" s="7">
        <f t="shared" si="5"/>
        <v>63.303045617242105</v>
      </c>
      <c r="U46" s="7"/>
    </row>
    <row r="47" spans="1:21" x14ac:dyDescent="0.25">
      <c r="C47" s="1" t="s">
        <v>54</v>
      </c>
      <c r="D47" s="1">
        <v>49.77</v>
      </c>
      <c r="E47" s="1">
        <v>0.33</v>
      </c>
      <c r="F47" s="1">
        <v>17.21</v>
      </c>
      <c r="G47" s="1">
        <v>7.0000000000000007E-2</v>
      </c>
      <c r="H47" s="1">
        <v>7.23</v>
      </c>
      <c r="I47" s="1">
        <v>0.11</v>
      </c>
      <c r="J47" s="1">
        <v>11.34</v>
      </c>
      <c r="K47" s="1">
        <v>10.210000000000001</v>
      </c>
      <c r="L47" s="1">
        <v>3.37</v>
      </c>
      <c r="M47" s="1">
        <v>0.38</v>
      </c>
      <c r="N47" s="6">
        <f t="shared" si="0"/>
        <v>73.65537307658353</v>
      </c>
      <c r="O47" s="1">
        <v>1.5</v>
      </c>
      <c r="P47" s="1">
        <v>1290</v>
      </c>
      <c r="Q47" s="7">
        <f t="shared" si="1"/>
        <v>1270.05</v>
      </c>
      <c r="R47" s="8">
        <f t="shared" si="2"/>
        <v>1275.9921084</v>
      </c>
      <c r="S47" s="8">
        <f t="shared" si="3"/>
        <v>1338.0924443650138</v>
      </c>
      <c r="T47" s="7">
        <f t="shared" si="5"/>
        <v>68.042444365013807</v>
      </c>
      <c r="U47" s="7"/>
    </row>
    <row r="48" spans="1:21" x14ac:dyDescent="0.25">
      <c r="C48" s="1" t="s">
        <v>55</v>
      </c>
      <c r="D48" s="1">
        <v>51</v>
      </c>
      <c r="E48" s="1">
        <v>0.31</v>
      </c>
      <c r="F48" s="1">
        <v>17.45</v>
      </c>
      <c r="G48" s="1">
        <v>0.02</v>
      </c>
      <c r="H48" s="1">
        <v>6.91</v>
      </c>
      <c r="I48" s="1">
        <v>0.12</v>
      </c>
      <c r="J48" s="1">
        <v>10.3</v>
      </c>
      <c r="K48" s="1">
        <v>9.6199999999999992</v>
      </c>
      <c r="L48" s="1">
        <v>3.83</v>
      </c>
      <c r="M48" s="1">
        <v>0.47</v>
      </c>
      <c r="N48" s="6">
        <f t="shared" si="0"/>
        <v>72.655421853302428</v>
      </c>
      <c r="O48" s="1">
        <v>1.5</v>
      </c>
      <c r="P48" s="1">
        <v>1290</v>
      </c>
      <c r="Q48" s="7">
        <f t="shared" si="1"/>
        <v>1270.05</v>
      </c>
      <c r="R48" s="8">
        <f t="shared" si="2"/>
        <v>1254.2395099999999</v>
      </c>
      <c r="S48" s="8">
        <f t="shared" si="3"/>
        <v>1310.1998560131519</v>
      </c>
      <c r="T48" s="7">
        <f t="shared" si="5"/>
        <v>40.149856013151975</v>
      </c>
      <c r="U48" s="7"/>
    </row>
    <row r="49" spans="2:21" x14ac:dyDescent="0.25">
      <c r="C49" s="1" t="s">
        <v>56</v>
      </c>
      <c r="D49" s="1">
        <v>49.4</v>
      </c>
      <c r="E49" s="1">
        <v>0.27</v>
      </c>
      <c r="F49" s="1">
        <v>17</v>
      </c>
      <c r="G49" s="1">
        <v>0.09</v>
      </c>
      <c r="H49" s="1">
        <v>7.48</v>
      </c>
      <c r="I49" s="1">
        <v>0.06</v>
      </c>
      <c r="J49" s="1">
        <v>12.6</v>
      </c>
      <c r="K49" s="1">
        <v>10.16</v>
      </c>
      <c r="L49" s="1">
        <v>2.74</v>
      </c>
      <c r="M49" s="1">
        <v>0.19</v>
      </c>
      <c r="N49" s="6">
        <f t="shared" si="0"/>
        <v>75.016631745801291</v>
      </c>
      <c r="O49" s="1">
        <v>1.5</v>
      </c>
      <c r="P49" s="1">
        <v>1330</v>
      </c>
      <c r="Q49" s="7">
        <f t="shared" si="1"/>
        <v>1310.05</v>
      </c>
      <c r="R49" s="8">
        <f t="shared" si="2"/>
        <v>1301.8796400000001</v>
      </c>
      <c r="S49" s="8">
        <f t="shared" si="3"/>
        <v>1371.7555563410885</v>
      </c>
      <c r="T49" s="7">
        <f t="shared" si="5"/>
        <v>61.705556341088595</v>
      </c>
      <c r="U49" s="7"/>
    </row>
    <row r="50" spans="2:21" x14ac:dyDescent="0.25">
      <c r="C50" s="1" t="s">
        <v>57</v>
      </c>
      <c r="D50" s="1">
        <v>49.5</v>
      </c>
      <c r="E50" s="1">
        <v>0.3</v>
      </c>
      <c r="F50" s="1">
        <v>15.91</v>
      </c>
      <c r="G50" s="1">
        <v>0.08</v>
      </c>
      <c r="H50" s="1">
        <v>7.23</v>
      </c>
      <c r="I50" s="1">
        <v>0.1</v>
      </c>
      <c r="J50" s="1">
        <v>13.59</v>
      </c>
      <c r="K50" s="1">
        <v>11.12</v>
      </c>
      <c r="L50" s="1">
        <v>2</v>
      </c>
      <c r="M50" s="1">
        <v>0.12</v>
      </c>
      <c r="N50" s="6">
        <f t="shared" si="0"/>
        <v>77.014509708989436</v>
      </c>
      <c r="O50" s="1">
        <v>1.5</v>
      </c>
      <c r="P50" s="1">
        <v>1360</v>
      </c>
      <c r="Q50" s="7">
        <f t="shared" si="1"/>
        <v>1340.05</v>
      </c>
      <c r="R50" s="8">
        <f t="shared" si="2"/>
        <v>1321.8612158999999</v>
      </c>
      <c r="S50" s="8">
        <f t="shared" si="3"/>
        <v>1398.0961483462297</v>
      </c>
      <c r="T50" s="7">
        <f t="shared" si="5"/>
        <v>58.046148346229756</v>
      </c>
      <c r="U50" s="7"/>
    </row>
    <row r="51" spans="2:21" x14ac:dyDescent="0.25">
      <c r="C51" s="1" t="s">
        <v>58</v>
      </c>
      <c r="D51" s="1">
        <v>50</v>
      </c>
      <c r="E51" s="1">
        <v>0.21</v>
      </c>
      <c r="F51" s="1">
        <v>13.47</v>
      </c>
      <c r="G51" s="1">
        <v>0.2</v>
      </c>
      <c r="H51" s="1">
        <v>7.29</v>
      </c>
      <c r="I51" s="1">
        <v>0.15</v>
      </c>
      <c r="J51" s="1">
        <v>14.6</v>
      </c>
      <c r="K51" s="1">
        <v>12.28</v>
      </c>
      <c r="L51" s="1">
        <v>1.8</v>
      </c>
      <c r="M51" s="1">
        <v>0.08</v>
      </c>
      <c r="N51" s="6">
        <f t="shared" si="0"/>
        <v>78.117954695493154</v>
      </c>
      <c r="O51" s="1">
        <v>1.5</v>
      </c>
      <c r="P51" s="1">
        <v>1390</v>
      </c>
      <c r="Q51" s="7">
        <f t="shared" si="1"/>
        <v>1370.05</v>
      </c>
      <c r="R51" s="8">
        <f t="shared" si="2"/>
        <v>1341.9212400000001</v>
      </c>
      <c r="S51" s="8">
        <f t="shared" si="3"/>
        <v>1424.8612025753582</v>
      </c>
      <c r="T51" s="7">
        <f t="shared" si="5"/>
        <v>54.811202575358266</v>
      </c>
      <c r="U51" s="7"/>
    </row>
    <row r="52" spans="2:21" x14ac:dyDescent="0.25">
      <c r="C52" s="1" t="s">
        <v>59</v>
      </c>
      <c r="D52" s="1">
        <v>50.98</v>
      </c>
      <c r="E52" s="1">
        <v>0.11</v>
      </c>
      <c r="F52" s="1">
        <v>10.16</v>
      </c>
      <c r="G52" s="1">
        <v>0.5</v>
      </c>
      <c r="H52" s="1">
        <v>5.78</v>
      </c>
      <c r="I52" s="1">
        <v>0.13</v>
      </c>
      <c r="J52" s="1">
        <v>18.47</v>
      </c>
      <c r="K52" s="1">
        <v>12.85</v>
      </c>
      <c r="L52" s="1">
        <v>1</v>
      </c>
      <c r="M52" s="1">
        <v>0.03</v>
      </c>
      <c r="N52" s="6">
        <f t="shared" si="0"/>
        <v>85.065906859689903</v>
      </c>
      <c r="O52" s="1">
        <v>1.5</v>
      </c>
      <c r="P52" s="1">
        <v>1450</v>
      </c>
      <c r="Q52" s="7">
        <f t="shared" si="1"/>
        <v>1430.05</v>
      </c>
      <c r="R52" s="8">
        <f t="shared" si="2"/>
        <v>1415.7443151</v>
      </c>
      <c r="S52" s="8">
        <f t="shared" si="3"/>
        <v>1526.2470428978097</v>
      </c>
      <c r="T52" s="7">
        <f t="shared" si="5"/>
        <v>96.197042897809752</v>
      </c>
      <c r="U52" s="7"/>
    </row>
    <row r="53" spans="2:21" x14ac:dyDescent="0.25">
      <c r="B53" s="1" t="s">
        <v>145</v>
      </c>
      <c r="C53" s="1" t="s">
        <v>60</v>
      </c>
      <c r="D53" s="1">
        <v>48.03</v>
      </c>
      <c r="E53" s="1">
        <v>1.65</v>
      </c>
      <c r="F53" s="1">
        <v>16.600000000000001</v>
      </c>
      <c r="G53" s="1">
        <v>0.04</v>
      </c>
      <c r="H53" s="1">
        <v>13.2</v>
      </c>
      <c r="I53" s="1">
        <v>0.25</v>
      </c>
      <c r="J53" s="1">
        <v>7.18</v>
      </c>
      <c r="K53" s="1">
        <v>8.1999999999999993</v>
      </c>
      <c r="L53" s="1">
        <v>4.49</v>
      </c>
      <c r="M53" s="1">
        <v>0.4</v>
      </c>
      <c r="N53" s="6">
        <f t="shared" si="0"/>
        <v>49.228012437765607</v>
      </c>
      <c r="O53" s="1">
        <v>1</v>
      </c>
      <c r="P53" s="1">
        <v>1200</v>
      </c>
      <c r="Q53" s="7">
        <f t="shared" si="1"/>
        <v>1186.7</v>
      </c>
      <c r="R53" s="8">
        <f t="shared" si="2"/>
        <v>1186.8920636</v>
      </c>
      <c r="S53" s="8">
        <f t="shared" si="3"/>
        <v>1226.0192623899584</v>
      </c>
      <c r="T53" s="7">
        <f t="shared" si="5"/>
        <v>39.31926238995834</v>
      </c>
      <c r="U53" s="7"/>
    </row>
    <row r="54" spans="2:21" x14ac:dyDescent="0.25">
      <c r="C54" s="1" t="s">
        <v>61</v>
      </c>
      <c r="D54" s="1">
        <v>48.8</v>
      </c>
      <c r="E54" s="1">
        <v>1.64</v>
      </c>
      <c r="F54" s="1">
        <v>17.8</v>
      </c>
      <c r="G54" s="1">
        <v>0.02</v>
      </c>
      <c r="H54" s="1">
        <v>11</v>
      </c>
      <c r="I54" s="1">
        <v>0.32</v>
      </c>
      <c r="J54" s="1">
        <v>7.36</v>
      </c>
      <c r="K54" s="1">
        <v>9.1999999999999993</v>
      </c>
      <c r="L54" s="1">
        <v>3.56</v>
      </c>
      <c r="M54" s="1">
        <v>0.25</v>
      </c>
      <c r="N54" s="6">
        <f t="shared" si="0"/>
        <v>54.393642359254514</v>
      </c>
      <c r="O54" s="1">
        <v>1</v>
      </c>
      <c r="P54" s="1">
        <v>1225</v>
      </c>
      <c r="Q54" s="7">
        <f t="shared" si="1"/>
        <v>1211.7</v>
      </c>
      <c r="R54" s="8">
        <f t="shared" si="2"/>
        <v>1190.8626944</v>
      </c>
      <c r="S54" s="8">
        <f t="shared" si="3"/>
        <v>1230.8942363077726</v>
      </c>
      <c r="T54" s="7">
        <f t="shared" si="5"/>
        <v>19.194236307772599</v>
      </c>
      <c r="U54" s="7"/>
    </row>
    <row r="55" spans="2:21" x14ac:dyDescent="0.25">
      <c r="C55" s="1" t="s">
        <v>62</v>
      </c>
      <c r="D55" s="1">
        <v>49.36</v>
      </c>
      <c r="E55" s="1">
        <v>0.8</v>
      </c>
      <c r="F55" s="1">
        <v>18.87</v>
      </c>
      <c r="G55" s="1">
        <v>0.03</v>
      </c>
      <c r="H55" s="1">
        <v>9.4</v>
      </c>
      <c r="I55" s="1">
        <v>0.13</v>
      </c>
      <c r="J55" s="1">
        <v>7.98</v>
      </c>
      <c r="K55" s="1">
        <v>9.99</v>
      </c>
      <c r="L55" s="1">
        <v>3.23</v>
      </c>
      <c r="M55" s="1">
        <v>0.21</v>
      </c>
      <c r="N55" s="6">
        <f t="shared" si="0"/>
        <v>60.210991481637969</v>
      </c>
      <c r="O55" s="1">
        <v>1</v>
      </c>
      <c r="P55" s="1">
        <v>1240</v>
      </c>
      <c r="Q55" s="7">
        <f t="shared" si="1"/>
        <v>1226.7</v>
      </c>
      <c r="R55" s="8">
        <f t="shared" si="2"/>
        <v>1204.4594556</v>
      </c>
      <c r="S55" s="8">
        <f t="shared" si="3"/>
        <v>1247.6696205747928</v>
      </c>
      <c r="T55" s="7">
        <f t="shared" si="5"/>
        <v>20.969620574792771</v>
      </c>
      <c r="U55" s="7"/>
    </row>
    <row r="56" spans="2:21" x14ac:dyDescent="0.25">
      <c r="C56" s="1" t="s">
        <v>63</v>
      </c>
      <c r="D56" s="1">
        <v>49.43</v>
      </c>
      <c r="E56" s="1">
        <v>0.64</v>
      </c>
      <c r="F56" s="1">
        <v>15.28</v>
      </c>
      <c r="G56" s="1">
        <v>0.1</v>
      </c>
      <c r="H56" s="1">
        <v>8.7100000000000009</v>
      </c>
      <c r="I56" s="1">
        <v>0.19</v>
      </c>
      <c r="J56" s="1">
        <v>11.17</v>
      </c>
      <c r="K56" s="1">
        <v>12.4</v>
      </c>
      <c r="L56" s="1">
        <v>1.99</v>
      </c>
      <c r="M56" s="1">
        <v>0.09</v>
      </c>
      <c r="N56" s="6">
        <f t="shared" ref="N56:N118" si="6">J56/40.305/(J56/40.305+H56/71.845)*100</f>
        <v>69.567688935137781</v>
      </c>
      <c r="O56" s="1">
        <v>1</v>
      </c>
      <c r="P56" s="1">
        <v>1275</v>
      </c>
      <c r="Q56" s="7">
        <f t="shared" ref="Q56:Q118" si="7">P56-O56*13.3</f>
        <v>1261.7</v>
      </c>
      <c r="R56" s="8">
        <f t="shared" ref="R56:R118" si="8">1020+24.4*J56-0.161*J56^2</f>
        <v>1272.4602070999999</v>
      </c>
      <c r="S56" s="8">
        <f t="shared" ref="S56:S118" si="9">1.049*R56-0.00019*R56^2+1.487*10^(-7)*R56^3</f>
        <v>1333.5394498600956</v>
      </c>
      <c r="T56" s="7">
        <f t="shared" si="5"/>
        <v>71.839449860095556</v>
      </c>
      <c r="U56" s="7"/>
    </row>
    <row r="57" spans="2:21" x14ac:dyDescent="0.25">
      <c r="C57" s="1" t="s">
        <v>64</v>
      </c>
      <c r="D57" s="1">
        <v>49.76</v>
      </c>
      <c r="E57" s="1">
        <v>0.61</v>
      </c>
      <c r="F57" s="1">
        <v>14.91</v>
      </c>
      <c r="G57" s="1">
        <v>0.11</v>
      </c>
      <c r="H57" s="1">
        <v>8.31</v>
      </c>
      <c r="I57" s="1">
        <v>0.19</v>
      </c>
      <c r="J57" s="1">
        <v>11.58</v>
      </c>
      <c r="K57" s="1">
        <v>12.47</v>
      </c>
      <c r="L57" s="1">
        <v>1.98</v>
      </c>
      <c r="M57" s="1">
        <v>0.08</v>
      </c>
      <c r="N57" s="6">
        <f t="shared" si="6"/>
        <v>71.297056263578455</v>
      </c>
      <c r="O57" s="1">
        <v>1</v>
      </c>
      <c r="P57" s="1">
        <v>1290</v>
      </c>
      <c r="Q57" s="7">
        <f t="shared" si="7"/>
        <v>1276.7</v>
      </c>
      <c r="R57" s="8">
        <f t="shared" si="8"/>
        <v>1280.9624795999998</v>
      </c>
      <c r="S57" s="8">
        <f t="shared" si="9"/>
        <v>1344.5158134546116</v>
      </c>
      <c r="T57" s="7">
        <f t="shared" si="5"/>
        <v>67.815813454611543</v>
      </c>
      <c r="U57" s="7"/>
    </row>
    <row r="58" spans="2:21" x14ac:dyDescent="0.25">
      <c r="C58" s="1" t="s">
        <v>65</v>
      </c>
      <c r="D58" s="1">
        <v>49</v>
      </c>
      <c r="E58" s="1">
        <v>0.56000000000000005</v>
      </c>
      <c r="F58" s="1">
        <v>14</v>
      </c>
      <c r="G58" s="1">
        <v>0.12</v>
      </c>
      <c r="H58" s="1">
        <v>8.83</v>
      </c>
      <c r="I58" s="1">
        <v>0.11</v>
      </c>
      <c r="J58" s="1">
        <v>13.26</v>
      </c>
      <c r="K58" s="1">
        <v>12.3</v>
      </c>
      <c r="L58" s="1">
        <v>1.75</v>
      </c>
      <c r="M58" s="1">
        <v>7.0000000000000007E-2</v>
      </c>
      <c r="N58" s="6">
        <f t="shared" si="6"/>
        <v>72.802643001224581</v>
      </c>
      <c r="O58" s="1">
        <v>1</v>
      </c>
      <c r="P58" s="1">
        <v>1300</v>
      </c>
      <c r="Q58" s="7">
        <f t="shared" si="7"/>
        <v>1286.7</v>
      </c>
      <c r="R58" s="8">
        <f t="shared" si="8"/>
        <v>1315.2357563999999</v>
      </c>
      <c r="S58" s="8">
        <f t="shared" si="9"/>
        <v>1389.327158351118</v>
      </c>
      <c r="T58" s="7">
        <f t="shared" si="5"/>
        <v>102.62715835111794</v>
      </c>
      <c r="U58" s="7"/>
    </row>
    <row r="59" spans="2:21" x14ac:dyDescent="0.25">
      <c r="C59" s="1" t="s">
        <v>66</v>
      </c>
      <c r="D59" s="1">
        <v>52.66</v>
      </c>
      <c r="E59" s="1">
        <v>1.0900000000000001</v>
      </c>
      <c r="F59" s="1">
        <v>20.190000000000001</v>
      </c>
      <c r="G59" s="1">
        <v>0.02</v>
      </c>
      <c r="H59" s="1">
        <v>7.51</v>
      </c>
      <c r="I59" s="1">
        <v>0.13</v>
      </c>
      <c r="J59" s="1">
        <v>4.29</v>
      </c>
      <c r="K59" s="1">
        <v>5.73</v>
      </c>
      <c r="L59" s="1">
        <v>6.74</v>
      </c>
      <c r="M59" s="1">
        <v>1.63</v>
      </c>
      <c r="N59" s="6">
        <f t="shared" si="6"/>
        <v>50.452156601609154</v>
      </c>
      <c r="O59" s="1">
        <v>1.5</v>
      </c>
      <c r="P59" s="1">
        <v>1200</v>
      </c>
      <c r="Q59" s="7">
        <f t="shared" si="7"/>
        <v>1180.05</v>
      </c>
      <c r="R59" s="8">
        <f t="shared" si="8"/>
        <v>1121.7129399</v>
      </c>
      <c r="S59" s="8">
        <f t="shared" si="9"/>
        <v>1147.4840899305132</v>
      </c>
      <c r="T59" s="7">
        <f t="shared" si="5"/>
        <v>-32.56591006948679</v>
      </c>
      <c r="U59" s="7"/>
    </row>
    <row r="60" spans="2:21" x14ac:dyDescent="0.25">
      <c r="C60" s="1" t="s">
        <v>67</v>
      </c>
      <c r="D60" s="1">
        <v>52.63</v>
      </c>
      <c r="E60" s="1">
        <v>1.06</v>
      </c>
      <c r="F60" s="1">
        <v>19.79</v>
      </c>
      <c r="G60" s="1">
        <v>0.02</v>
      </c>
      <c r="H60" s="1">
        <v>8.15</v>
      </c>
      <c r="I60" s="1">
        <v>0.14000000000000001</v>
      </c>
      <c r="J60" s="1">
        <v>4.68</v>
      </c>
      <c r="K60" s="1">
        <v>5.78</v>
      </c>
      <c r="L60" s="1">
        <v>6.43</v>
      </c>
      <c r="M60" s="1">
        <v>1.32</v>
      </c>
      <c r="N60" s="6">
        <f t="shared" si="6"/>
        <v>50.582865410995758</v>
      </c>
      <c r="O60" s="1">
        <v>1.5</v>
      </c>
      <c r="P60" s="1">
        <v>1230</v>
      </c>
      <c r="Q60" s="7">
        <f t="shared" si="7"/>
        <v>1210.05</v>
      </c>
      <c r="R60" s="8">
        <f t="shared" si="8"/>
        <v>1130.6657136000001</v>
      </c>
      <c r="S60" s="8">
        <f t="shared" si="9"/>
        <v>1158.1096064577837</v>
      </c>
      <c r="T60" s="7">
        <f t="shared" si="5"/>
        <v>-51.94039354221627</v>
      </c>
      <c r="U60" s="7"/>
    </row>
    <row r="61" spans="2:21" x14ac:dyDescent="0.25">
      <c r="C61" s="1" t="s">
        <v>68</v>
      </c>
      <c r="D61" s="1">
        <v>50.62</v>
      </c>
      <c r="E61" s="1">
        <v>1.08</v>
      </c>
      <c r="F61" s="1">
        <v>19.670000000000002</v>
      </c>
      <c r="G61" s="1">
        <v>0</v>
      </c>
      <c r="H61" s="1">
        <v>10.01</v>
      </c>
      <c r="I61" s="1">
        <v>0.15</v>
      </c>
      <c r="J61" s="1">
        <v>5.78</v>
      </c>
      <c r="K61" s="1">
        <v>6.74</v>
      </c>
      <c r="L61" s="1">
        <v>5.4</v>
      </c>
      <c r="M61" s="1">
        <v>0.53</v>
      </c>
      <c r="N61" s="6">
        <f t="shared" si="6"/>
        <v>50.721314436860155</v>
      </c>
      <c r="O61" s="1">
        <v>1.5</v>
      </c>
      <c r="P61" s="1">
        <v>1250</v>
      </c>
      <c r="Q61" s="7">
        <f t="shared" si="7"/>
        <v>1230.05</v>
      </c>
      <c r="R61" s="8">
        <f t="shared" si="8"/>
        <v>1155.6532476</v>
      </c>
      <c r="S61" s="8">
        <f t="shared" si="9"/>
        <v>1188.0344811411735</v>
      </c>
      <c r="T61" s="7">
        <f t="shared" si="5"/>
        <v>-42.015518858826454</v>
      </c>
      <c r="U61" s="7"/>
    </row>
    <row r="62" spans="2:21" x14ac:dyDescent="0.25">
      <c r="C62" s="1" t="s">
        <v>69</v>
      </c>
      <c r="D62" s="1">
        <v>47.37</v>
      </c>
      <c r="E62" s="1">
        <v>1.08</v>
      </c>
      <c r="F62" s="1">
        <v>17.78</v>
      </c>
      <c r="G62" s="1">
        <v>0.03</v>
      </c>
      <c r="H62" s="1">
        <v>11.3</v>
      </c>
      <c r="I62" s="1">
        <v>0.2</v>
      </c>
      <c r="J62" s="1">
        <v>9.1999999999999993</v>
      </c>
      <c r="K62" s="1">
        <v>9.1</v>
      </c>
      <c r="L62" s="1">
        <v>3.68</v>
      </c>
      <c r="M62" s="1">
        <v>0.26</v>
      </c>
      <c r="N62" s="6">
        <f t="shared" si="6"/>
        <v>59.204753047798739</v>
      </c>
      <c r="O62" s="1">
        <v>1.5</v>
      </c>
      <c r="P62" s="1">
        <v>1310</v>
      </c>
      <c r="Q62" s="7">
        <f t="shared" si="7"/>
        <v>1290.05</v>
      </c>
      <c r="R62" s="8">
        <f t="shared" si="8"/>
        <v>1230.8529599999999</v>
      </c>
      <c r="S62" s="8">
        <f t="shared" si="9"/>
        <v>1280.6019322037137</v>
      </c>
      <c r="T62" s="7">
        <f t="shared" si="5"/>
        <v>-9.4480677962862956</v>
      </c>
      <c r="U62" s="7"/>
    </row>
    <row r="63" spans="2:21" x14ac:dyDescent="0.25">
      <c r="C63" s="1" t="s">
        <v>70</v>
      </c>
      <c r="D63" s="1">
        <v>48.21</v>
      </c>
      <c r="E63" s="1">
        <v>0.93</v>
      </c>
      <c r="F63" s="1">
        <v>16.77</v>
      </c>
      <c r="G63" s="1">
        <v>0.01</v>
      </c>
      <c r="H63" s="1">
        <v>11.53</v>
      </c>
      <c r="I63" s="1">
        <v>0.3</v>
      </c>
      <c r="J63" s="1">
        <v>9.3800000000000008</v>
      </c>
      <c r="K63" s="1">
        <v>9.33</v>
      </c>
      <c r="L63" s="1">
        <v>3.37</v>
      </c>
      <c r="M63" s="1">
        <v>0.16</v>
      </c>
      <c r="N63" s="6">
        <f t="shared" si="6"/>
        <v>59.186073701759433</v>
      </c>
      <c r="O63" s="1">
        <v>1.5</v>
      </c>
      <c r="P63" s="1">
        <v>1310</v>
      </c>
      <c r="Q63" s="7">
        <f t="shared" si="7"/>
        <v>1290.05</v>
      </c>
      <c r="R63" s="8">
        <f t="shared" si="8"/>
        <v>1234.7065116000001</v>
      </c>
      <c r="S63" s="8">
        <f t="shared" si="9"/>
        <v>1285.4516380220216</v>
      </c>
      <c r="T63" s="7">
        <f t="shared" si="5"/>
        <v>-4.5983619779783567</v>
      </c>
      <c r="U63" s="7"/>
    </row>
    <row r="64" spans="2:21" x14ac:dyDescent="0.25">
      <c r="C64" s="1" t="s">
        <v>71</v>
      </c>
      <c r="D64" s="1">
        <v>47.86</v>
      </c>
      <c r="E64" s="1">
        <v>0.81</v>
      </c>
      <c r="F64" s="1">
        <v>16.46</v>
      </c>
      <c r="G64" s="1">
        <v>0</v>
      </c>
      <c r="H64" s="1">
        <v>10.89</v>
      </c>
      <c r="I64" s="1">
        <v>0.21</v>
      </c>
      <c r="J64" s="1">
        <v>10.61</v>
      </c>
      <c r="K64" s="1">
        <v>10.08</v>
      </c>
      <c r="L64" s="1">
        <v>2.93</v>
      </c>
      <c r="M64" s="1">
        <v>0.15</v>
      </c>
      <c r="N64" s="6">
        <f t="shared" si="6"/>
        <v>63.459658445671984</v>
      </c>
      <c r="O64" s="1">
        <v>1.5</v>
      </c>
      <c r="P64" s="1">
        <v>1330</v>
      </c>
      <c r="Q64" s="7">
        <f t="shared" si="7"/>
        <v>1310.05</v>
      </c>
      <c r="R64" s="8">
        <f t="shared" si="8"/>
        <v>1260.7598919</v>
      </c>
      <c r="S64" s="8">
        <f t="shared" si="9"/>
        <v>1318.5235934764819</v>
      </c>
      <c r="T64" s="7">
        <f t="shared" si="5"/>
        <v>8.4735934764819376</v>
      </c>
      <c r="U64" s="7"/>
    </row>
    <row r="65" spans="1:21" x14ac:dyDescent="0.25">
      <c r="C65" s="1" t="s">
        <v>72</v>
      </c>
      <c r="D65" s="1">
        <v>48.49</v>
      </c>
      <c r="E65" s="1">
        <v>0.65</v>
      </c>
      <c r="F65" s="1">
        <v>14.62</v>
      </c>
      <c r="G65" s="1">
        <v>0.1</v>
      </c>
      <c r="H65" s="1">
        <v>9.34</v>
      </c>
      <c r="I65" s="1">
        <v>0.2</v>
      </c>
      <c r="J65" s="1">
        <v>12.89</v>
      </c>
      <c r="K65" s="1">
        <v>11.66</v>
      </c>
      <c r="L65" s="1">
        <v>1.96</v>
      </c>
      <c r="M65" s="1">
        <v>0.1</v>
      </c>
      <c r="N65" s="6">
        <f t="shared" si="6"/>
        <v>71.098670799134695</v>
      </c>
      <c r="O65" s="1">
        <v>1.5</v>
      </c>
      <c r="P65" s="1">
        <v>1360</v>
      </c>
      <c r="Q65" s="7">
        <f t="shared" si="7"/>
        <v>1340.05</v>
      </c>
      <c r="R65" s="8">
        <f t="shared" si="8"/>
        <v>1307.7655119000001</v>
      </c>
      <c r="S65" s="8">
        <f t="shared" si="9"/>
        <v>1379.4818320665547</v>
      </c>
      <c r="T65" s="7">
        <f t="shared" si="5"/>
        <v>39.431832066554762</v>
      </c>
      <c r="U65" s="7"/>
    </row>
    <row r="66" spans="1:21" x14ac:dyDescent="0.25">
      <c r="C66" s="1" t="s">
        <v>73</v>
      </c>
      <c r="D66" s="1">
        <v>48.82</v>
      </c>
      <c r="E66" s="1">
        <v>0.52</v>
      </c>
      <c r="F66" s="1">
        <v>12.77</v>
      </c>
      <c r="G66" s="1">
        <v>0.13</v>
      </c>
      <c r="H66" s="1">
        <v>8.5</v>
      </c>
      <c r="I66" s="1">
        <v>0.19</v>
      </c>
      <c r="J66" s="1">
        <v>15.65</v>
      </c>
      <c r="K66" s="1">
        <v>11.72</v>
      </c>
      <c r="L66" s="1">
        <v>1.62</v>
      </c>
      <c r="M66" s="1">
        <v>7.0000000000000007E-2</v>
      </c>
      <c r="N66" s="6">
        <f t="shared" si="6"/>
        <v>76.646198695369193</v>
      </c>
      <c r="O66" s="1">
        <v>1.5</v>
      </c>
      <c r="P66" s="1">
        <v>1375</v>
      </c>
      <c r="Q66" s="7">
        <f t="shared" si="7"/>
        <v>1355.05</v>
      </c>
      <c r="R66" s="8">
        <f t="shared" si="8"/>
        <v>1362.4274775000001</v>
      </c>
      <c r="S66" s="8">
        <f t="shared" si="9"/>
        <v>1452.5615959044867</v>
      </c>
      <c r="T66" s="7">
        <f t="shared" si="5"/>
        <v>97.51159590448674</v>
      </c>
      <c r="U66" s="7"/>
    </row>
    <row r="67" spans="1:21" x14ac:dyDescent="0.25">
      <c r="B67" s="1" t="s">
        <v>146</v>
      </c>
      <c r="C67" s="1" t="s">
        <v>74</v>
      </c>
      <c r="D67" s="1">
        <v>44.71</v>
      </c>
      <c r="E67" s="1">
        <v>1.46</v>
      </c>
      <c r="F67" s="1">
        <v>15.78</v>
      </c>
      <c r="G67" s="1">
        <v>0.04</v>
      </c>
      <c r="H67" s="1">
        <v>19.850000000000001</v>
      </c>
      <c r="I67" s="1">
        <v>0.33</v>
      </c>
      <c r="J67" s="1">
        <v>5.45</v>
      </c>
      <c r="K67" s="1">
        <v>9.7100000000000009</v>
      </c>
      <c r="L67" s="1">
        <v>2.52</v>
      </c>
      <c r="M67" s="1">
        <v>0.17</v>
      </c>
      <c r="N67" s="6">
        <f t="shared" si="6"/>
        <v>32.859359546898546</v>
      </c>
      <c r="O67" s="1">
        <v>1</v>
      </c>
      <c r="P67" s="1">
        <v>1185</v>
      </c>
      <c r="Q67" s="7">
        <f t="shared" si="7"/>
        <v>1171.7</v>
      </c>
      <c r="R67" s="8">
        <f t="shared" si="8"/>
        <v>1148.1978975</v>
      </c>
      <c r="S67" s="8">
        <f t="shared" si="9"/>
        <v>1179.0640924585243</v>
      </c>
      <c r="T67" s="7">
        <f t="shared" si="5"/>
        <v>7.3640924585242828</v>
      </c>
      <c r="U67" s="7"/>
    </row>
    <row r="68" spans="1:21" x14ac:dyDescent="0.25">
      <c r="C68" s="1" t="s">
        <v>75</v>
      </c>
      <c r="D68" s="1">
        <v>44.04</v>
      </c>
      <c r="E68" s="1">
        <v>1.33</v>
      </c>
      <c r="F68" s="1">
        <v>15.32</v>
      </c>
      <c r="G68" s="1">
        <v>0.01</v>
      </c>
      <c r="H68" s="1">
        <v>18.399999999999999</v>
      </c>
      <c r="I68" s="1">
        <v>0.37</v>
      </c>
      <c r="J68" s="1">
        <v>7.43</v>
      </c>
      <c r="K68" s="1">
        <v>11.58</v>
      </c>
      <c r="L68" s="1">
        <v>1.46</v>
      </c>
      <c r="M68" s="1">
        <v>0.08</v>
      </c>
      <c r="N68" s="6">
        <f t="shared" si="6"/>
        <v>41.85352303654242</v>
      </c>
      <c r="O68" s="1">
        <v>1</v>
      </c>
      <c r="P68" s="1">
        <v>1225</v>
      </c>
      <c r="Q68" s="7">
        <f t="shared" si="7"/>
        <v>1211.7</v>
      </c>
      <c r="R68" s="8">
        <f t="shared" si="8"/>
        <v>1192.4040110999999</v>
      </c>
      <c r="S68" s="8">
        <f t="shared" si="9"/>
        <v>1232.7894963113667</v>
      </c>
      <c r="T68" s="7">
        <f t="shared" si="5"/>
        <v>21.089496311366702</v>
      </c>
      <c r="U68" s="7"/>
    </row>
    <row r="69" spans="1:21" x14ac:dyDescent="0.25">
      <c r="C69" s="1" t="s">
        <v>76</v>
      </c>
      <c r="D69" s="1">
        <v>43.58</v>
      </c>
      <c r="E69" s="1">
        <v>1.05</v>
      </c>
      <c r="F69" s="1">
        <v>15.24</v>
      </c>
      <c r="G69" s="1">
        <v>0.03</v>
      </c>
      <c r="H69" s="1">
        <v>17.34</v>
      </c>
      <c r="I69" s="1">
        <v>0.36</v>
      </c>
      <c r="J69" s="1">
        <v>8.2899999999999991</v>
      </c>
      <c r="K69" s="1">
        <v>12.74</v>
      </c>
      <c r="L69" s="1">
        <v>1.31</v>
      </c>
      <c r="M69" s="1">
        <v>0.06</v>
      </c>
      <c r="N69" s="6">
        <f t="shared" si="6"/>
        <v>46.010237671967687</v>
      </c>
      <c r="O69" s="1">
        <v>1</v>
      </c>
      <c r="P69" s="1">
        <v>1250</v>
      </c>
      <c r="Q69" s="7">
        <f t="shared" si="7"/>
        <v>1236.7</v>
      </c>
      <c r="R69" s="8">
        <f t="shared" si="8"/>
        <v>1211.2114198999998</v>
      </c>
      <c r="S69" s="8">
        <f t="shared" si="9"/>
        <v>1256.04762363491</v>
      </c>
      <c r="T69" s="7">
        <f t="shared" si="5"/>
        <v>19.347623634909951</v>
      </c>
      <c r="U69" s="7"/>
    </row>
    <row r="70" spans="1:21" x14ac:dyDescent="0.25">
      <c r="C70" s="1" t="s">
        <v>77</v>
      </c>
      <c r="D70" s="1">
        <v>44.25</v>
      </c>
      <c r="E70" s="1">
        <v>0.81</v>
      </c>
      <c r="F70" s="1">
        <v>14.19</v>
      </c>
      <c r="G70" s="1">
        <v>7.0000000000000007E-2</v>
      </c>
      <c r="H70" s="1">
        <v>13.81</v>
      </c>
      <c r="I70" s="1">
        <v>0.28999999999999998</v>
      </c>
      <c r="J70" s="1">
        <v>10.91</v>
      </c>
      <c r="K70" s="1">
        <v>14.79</v>
      </c>
      <c r="L70" s="1">
        <v>0.82</v>
      </c>
      <c r="M70" s="1">
        <v>0.06</v>
      </c>
      <c r="N70" s="6">
        <f t="shared" si="6"/>
        <v>58.47545322770641</v>
      </c>
      <c r="O70" s="1">
        <v>1</v>
      </c>
      <c r="P70" s="1">
        <v>1265</v>
      </c>
      <c r="Q70" s="7">
        <f t="shared" si="7"/>
        <v>1251.7</v>
      </c>
      <c r="R70" s="8">
        <f t="shared" si="8"/>
        <v>1267.0404759</v>
      </c>
      <c r="S70" s="8">
        <f t="shared" si="9"/>
        <v>1326.5711508232489</v>
      </c>
      <c r="T70" s="7">
        <f t="shared" si="5"/>
        <v>74.871150823248854</v>
      </c>
      <c r="U70" s="7"/>
    </row>
    <row r="71" spans="1:21" x14ac:dyDescent="0.25">
      <c r="C71" s="1" t="s">
        <v>78</v>
      </c>
      <c r="D71" s="1">
        <v>42.43</v>
      </c>
      <c r="E71" s="1">
        <v>2.2799999999999998</v>
      </c>
      <c r="F71" s="1">
        <v>13.68</v>
      </c>
      <c r="G71" s="1">
        <v>0.01</v>
      </c>
      <c r="H71" s="1">
        <v>23.23</v>
      </c>
      <c r="I71" s="1">
        <v>0.37</v>
      </c>
      <c r="J71" s="1">
        <v>5.55</v>
      </c>
      <c r="K71" s="1">
        <v>8.49</v>
      </c>
      <c r="L71" s="1">
        <v>2.83</v>
      </c>
      <c r="M71" s="1">
        <v>1.1299999999999999</v>
      </c>
      <c r="N71" s="6">
        <f t="shared" si="6"/>
        <v>29.867588986542504</v>
      </c>
      <c r="O71" s="1">
        <v>1.5</v>
      </c>
      <c r="P71" s="1">
        <v>1230</v>
      </c>
      <c r="Q71" s="7">
        <f t="shared" si="7"/>
        <v>1210.05</v>
      </c>
      <c r="R71" s="8">
        <f t="shared" si="8"/>
        <v>1150.4607975000001</v>
      </c>
      <c r="S71" s="8">
        <f t="shared" si="9"/>
        <v>1181.7830446056066</v>
      </c>
      <c r="T71" s="7">
        <f t="shared" si="5"/>
        <v>-28.266955394393335</v>
      </c>
      <c r="U71" s="7"/>
    </row>
    <row r="72" spans="1:21" x14ac:dyDescent="0.25">
      <c r="C72" s="1" t="s">
        <v>79</v>
      </c>
      <c r="D72" s="1">
        <v>41.55</v>
      </c>
      <c r="E72" s="1">
        <v>1.59</v>
      </c>
      <c r="F72" s="1">
        <v>14.63</v>
      </c>
      <c r="G72" s="1">
        <v>0.01</v>
      </c>
      <c r="H72" s="1">
        <v>21.78</v>
      </c>
      <c r="I72" s="1">
        <v>0.36</v>
      </c>
      <c r="J72" s="1">
        <v>7.48</v>
      </c>
      <c r="K72" s="1">
        <v>9.81</v>
      </c>
      <c r="L72" s="1">
        <v>2.46</v>
      </c>
      <c r="M72" s="1">
        <v>0.32</v>
      </c>
      <c r="N72" s="6">
        <f t="shared" si="6"/>
        <v>37.972306532409448</v>
      </c>
      <c r="O72" s="1">
        <v>1.5</v>
      </c>
      <c r="P72" s="1">
        <v>1250</v>
      </c>
      <c r="Q72" s="7">
        <f t="shared" si="7"/>
        <v>1230.05</v>
      </c>
      <c r="R72" s="8">
        <f t="shared" si="8"/>
        <v>1193.5039855999999</v>
      </c>
      <c r="S72" s="8">
        <f t="shared" si="9"/>
        <v>1234.1430588682954</v>
      </c>
      <c r="T72" s="7">
        <f t="shared" si="5"/>
        <v>4.0930588682954294</v>
      </c>
      <c r="U72" s="7"/>
    </row>
    <row r="73" spans="1:21" x14ac:dyDescent="0.25">
      <c r="C73" s="1" t="s">
        <v>80</v>
      </c>
      <c r="D73" s="1">
        <v>43</v>
      </c>
      <c r="E73" s="1">
        <v>1.19</v>
      </c>
      <c r="F73" s="1">
        <v>13.68</v>
      </c>
      <c r="G73" s="1">
        <v>0.01</v>
      </c>
      <c r="H73" s="1">
        <v>21.21</v>
      </c>
      <c r="I73" s="1">
        <v>0.37</v>
      </c>
      <c r="J73" s="1">
        <v>8.4</v>
      </c>
      <c r="K73" s="1">
        <v>10.7</v>
      </c>
      <c r="L73" s="1">
        <v>1.29</v>
      </c>
      <c r="M73" s="1">
        <v>0.09</v>
      </c>
      <c r="N73" s="6">
        <f t="shared" si="6"/>
        <v>41.381763253633579</v>
      </c>
      <c r="O73" s="1">
        <v>1.5</v>
      </c>
      <c r="P73" s="1">
        <v>1270</v>
      </c>
      <c r="Q73" s="7">
        <f t="shared" si="7"/>
        <v>1250.05</v>
      </c>
      <c r="R73" s="8">
        <f t="shared" si="8"/>
        <v>1213.5998400000001</v>
      </c>
      <c r="S73" s="8">
        <f t="shared" si="9"/>
        <v>1259.0188676580419</v>
      </c>
      <c r="T73" s="7">
        <f t="shared" ref="T73:T126" si="10">S73-Q73</f>
        <v>8.9688676580419724</v>
      </c>
      <c r="U73" s="7"/>
    </row>
    <row r="74" spans="1:21" x14ac:dyDescent="0.25">
      <c r="C74" s="1" t="s">
        <v>81</v>
      </c>
      <c r="D74" s="1">
        <v>42.86</v>
      </c>
      <c r="E74" s="1">
        <v>1.18</v>
      </c>
      <c r="F74" s="1">
        <v>13.67</v>
      </c>
      <c r="G74" s="1">
        <v>0.03</v>
      </c>
      <c r="H74" s="1">
        <v>19.940000000000001</v>
      </c>
      <c r="I74" s="1">
        <v>0.36</v>
      </c>
      <c r="J74" s="1">
        <v>9.1300000000000008</v>
      </c>
      <c r="K74" s="1">
        <v>11.58</v>
      </c>
      <c r="L74" s="1">
        <v>1.22</v>
      </c>
      <c r="M74" s="1">
        <v>0.05</v>
      </c>
      <c r="N74" s="6">
        <f t="shared" si="6"/>
        <v>44.939224351598703</v>
      </c>
      <c r="O74" s="1">
        <v>1.5</v>
      </c>
      <c r="P74" s="1">
        <v>1290</v>
      </c>
      <c r="Q74" s="7">
        <f t="shared" si="7"/>
        <v>1270.05</v>
      </c>
      <c r="R74" s="8">
        <f t="shared" si="8"/>
        <v>1229.3515390999999</v>
      </c>
      <c r="S74" s="8">
        <f t="shared" si="9"/>
        <v>1278.7152795324844</v>
      </c>
      <c r="T74" s="7">
        <f t="shared" si="10"/>
        <v>8.6652795324844192</v>
      </c>
      <c r="U74" s="7"/>
    </row>
    <row r="75" spans="1:21" x14ac:dyDescent="0.25">
      <c r="C75" s="1" t="s">
        <v>82</v>
      </c>
      <c r="D75" s="1">
        <v>43.08</v>
      </c>
      <c r="E75" s="1">
        <v>1.02</v>
      </c>
      <c r="F75" s="1">
        <v>13.99</v>
      </c>
      <c r="G75" s="1">
        <v>0.03</v>
      </c>
      <c r="H75" s="1">
        <v>17.86</v>
      </c>
      <c r="I75" s="1">
        <v>0.34</v>
      </c>
      <c r="J75" s="1">
        <v>10.039999999999999</v>
      </c>
      <c r="K75" s="1">
        <v>12.59</v>
      </c>
      <c r="L75" s="1">
        <v>1.02</v>
      </c>
      <c r="M75" s="1">
        <v>0.04</v>
      </c>
      <c r="N75" s="6">
        <f t="shared" si="6"/>
        <v>50.051225701098225</v>
      </c>
      <c r="O75" s="1">
        <v>1.5</v>
      </c>
      <c r="P75" s="1">
        <v>1310</v>
      </c>
      <c r="Q75" s="7">
        <f t="shared" si="7"/>
        <v>1290.05</v>
      </c>
      <c r="R75" s="8">
        <f t="shared" si="8"/>
        <v>1248.7469423999999</v>
      </c>
      <c r="S75" s="8">
        <f t="shared" si="9"/>
        <v>1303.2125890674085</v>
      </c>
      <c r="T75" s="7">
        <f t="shared" si="10"/>
        <v>13.162589067408589</v>
      </c>
      <c r="U75" s="7"/>
    </row>
    <row r="76" spans="1:21" x14ac:dyDescent="0.25">
      <c r="A76" s="17" t="s">
        <v>83</v>
      </c>
      <c r="N76" s="6"/>
      <c r="Q76" s="7"/>
      <c r="R76" s="8"/>
      <c r="S76" s="8"/>
      <c r="T76" s="7"/>
      <c r="U76" s="7"/>
    </row>
    <row r="77" spans="1:21" ht="15.75" x14ac:dyDescent="0.25">
      <c r="A77" s="2"/>
      <c r="B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6"/>
      <c r="O77" s="2"/>
      <c r="P77" s="2"/>
      <c r="Q77" s="7"/>
      <c r="R77" s="8"/>
      <c r="S77" s="8"/>
      <c r="T77" s="7"/>
      <c r="U77" s="7"/>
    </row>
    <row r="78" spans="1:21" ht="15.75" x14ac:dyDescent="0.25">
      <c r="C78" s="2" t="s">
        <v>84</v>
      </c>
      <c r="D78" s="2">
        <v>49.78</v>
      </c>
      <c r="E78" s="2">
        <v>1.71</v>
      </c>
      <c r="F78" s="2">
        <v>9.77</v>
      </c>
      <c r="G78" s="2">
        <v>7.0000000000000007E-2</v>
      </c>
      <c r="H78" s="2">
        <v>12.83</v>
      </c>
      <c r="I78" s="2">
        <v>0.16</v>
      </c>
      <c r="J78" s="2">
        <v>16.079999999999998</v>
      </c>
      <c r="K78" s="2">
        <v>8.4</v>
      </c>
      <c r="L78" s="2">
        <v>0.45</v>
      </c>
      <c r="M78" s="2">
        <v>0.41</v>
      </c>
      <c r="N78" s="6">
        <f t="shared" si="6"/>
        <v>69.079221343584578</v>
      </c>
      <c r="O78" s="21">
        <v>9.9999999999999995E-7</v>
      </c>
      <c r="P78" s="2">
        <v>1375</v>
      </c>
      <c r="Q78" s="7">
        <f t="shared" si="7"/>
        <v>1374.9999866999999</v>
      </c>
      <c r="R78" s="8">
        <f t="shared" si="8"/>
        <v>1370.7228095999999</v>
      </c>
      <c r="S78" s="8">
        <f t="shared" si="9"/>
        <v>1463.8665414848233</v>
      </c>
      <c r="T78" s="7">
        <f t="shared" si="10"/>
        <v>88.866554784823393</v>
      </c>
      <c r="U78" s="7"/>
    </row>
    <row r="79" spans="1:21" ht="15.75" x14ac:dyDescent="0.25">
      <c r="C79" s="2" t="s">
        <v>85</v>
      </c>
      <c r="D79" s="2">
        <v>49.77</v>
      </c>
      <c r="E79" s="2">
        <v>1.84</v>
      </c>
      <c r="F79" s="2">
        <v>9.74</v>
      </c>
      <c r="G79" s="2">
        <v>0.15</v>
      </c>
      <c r="H79" s="2">
        <v>12.56</v>
      </c>
      <c r="I79" s="2">
        <v>0.16</v>
      </c>
      <c r="J79" s="2">
        <v>15.69</v>
      </c>
      <c r="K79" s="2">
        <v>8.61</v>
      </c>
      <c r="L79" s="2">
        <v>0.7</v>
      </c>
      <c r="M79" s="2">
        <v>0.44</v>
      </c>
      <c r="N79" s="6">
        <f t="shared" si="6"/>
        <v>69.009038592694353</v>
      </c>
      <c r="O79" s="21">
        <v>9.9999999999999995E-7</v>
      </c>
      <c r="P79" s="2">
        <v>1350</v>
      </c>
      <c r="Q79" s="7">
        <f t="shared" si="7"/>
        <v>1349.9999866999999</v>
      </c>
      <c r="R79" s="8">
        <f t="shared" si="8"/>
        <v>1363.2016478999999</v>
      </c>
      <c r="S79" s="8">
        <f t="shared" si="9"/>
        <v>1453.6142011404943</v>
      </c>
      <c r="T79" s="7">
        <f t="shared" si="10"/>
        <v>103.61421444049438</v>
      </c>
      <c r="U79" s="7"/>
    </row>
    <row r="80" spans="1:21" ht="15.75" x14ac:dyDescent="0.25">
      <c r="C80" s="2" t="s">
        <v>124</v>
      </c>
      <c r="D80" s="2">
        <v>49.15</v>
      </c>
      <c r="E80" s="2">
        <v>1.9</v>
      </c>
      <c r="F80" s="2">
        <v>10.02</v>
      </c>
      <c r="G80" s="2">
        <v>0.11</v>
      </c>
      <c r="H80" s="2">
        <v>13.66</v>
      </c>
      <c r="I80" s="2">
        <v>0.2</v>
      </c>
      <c r="J80" s="2">
        <v>13.87</v>
      </c>
      <c r="K80" s="2">
        <v>8.8699999999999992</v>
      </c>
      <c r="L80" s="2">
        <v>1.39</v>
      </c>
      <c r="M80" s="2">
        <v>0.57999999999999996</v>
      </c>
      <c r="N80" s="6">
        <f t="shared" si="6"/>
        <v>64.412009658729659</v>
      </c>
      <c r="O80" s="21">
        <v>9.9999999999999995E-7</v>
      </c>
      <c r="P80" s="2">
        <v>1325</v>
      </c>
      <c r="Q80" s="7">
        <f t="shared" si="7"/>
        <v>1324.9999866999999</v>
      </c>
      <c r="R80" s="8">
        <f t="shared" si="8"/>
        <v>1327.4553191</v>
      </c>
      <c r="S80" s="8">
        <f t="shared" si="9"/>
        <v>1405.5274188216301</v>
      </c>
      <c r="T80" s="7">
        <f t="shared" si="10"/>
        <v>80.527432121630227</v>
      </c>
      <c r="U80" s="7"/>
    </row>
    <row r="81" spans="1:21" ht="15.75" x14ac:dyDescent="0.25">
      <c r="C81" s="2" t="s">
        <v>125</v>
      </c>
      <c r="D81" s="2">
        <v>49.03</v>
      </c>
      <c r="E81" s="2">
        <v>2</v>
      </c>
      <c r="F81" s="2">
        <v>10.52</v>
      </c>
      <c r="G81" s="2">
        <v>0.14000000000000001</v>
      </c>
      <c r="H81" s="2">
        <v>13.79</v>
      </c>
      <c r="I81" s="2">
        <v>0.16</v>
      </c>
      <c r="J81" s="2">
        <v>12.23</v>
      </c>
      <c r="K81" s="2">
        <v>9.3000000000000007</v>
      </c>
      <c r="L81" s="2">
        <v>1.62</v>
      </c>
      <c r="M81" s="2">
        <v>0.65</v>
      </c>
      <c r="N81" s="6">
        <f t="shared" si="6"/>
        <v>61.253575623001744</v>
      </c>
      <c r="O81" s="21">
        <v>9.9999999999999995E-7</v>
      </c>
      <c r="P81" s="2">
        <v>1300</v>
      </c>
      <c r="Q81" s="7">
        <f t="shared" si="7"/>
        <v>1299.9999866999999</v>
      </c>
      <c r="R81" s="8">
        <f t="shared" si="8"/>
        <v>1294.3307631</v>
      </c>
      <c r="S81" s="8">
        <f t="shared" si="9"/>
        <v>1361.8858901502545</v>
      </c>
      <c r="T81" s="7">
        <f t="shared" si="10"/>
        <v>61.885903450254546</v>
      </c>
      <c r="U81" s="7"/>
    </row>
    <row r="82" spans="1:21" ht="15.75" x14ac:dyDescent="0.25">
      <c r="C82" s="2" t="s">
        <v>126</v>
      </c>
      <c r="D82" s="2">
        <v>49.11</v>
      </c>
      <c r="E82" s="2">
        <v>2.08</v>
      </c>
      <c r="F82" s="2">
        <v>11.01</v>
      </c>
      <c r="G82" s="2">
        <v>0.1</v>
      </c>
      <c r="H82" s="2">
        <v>13.55</v>
      </c>
      <c r="I82" s="2">
        <v>0.13</v>
      </c>
      <c r="J82" s="2">
        <v>10.9</v>
      </c>
      <c r="K82" s="2">
        <v>9.5299999999999994</v>
      </c>
      <c r="L82" s="2">
        <v>2.15</v>
      </c>
      <c r="M82" s="2">
        <v>0.78</v>
      </c>
      <c r="N82" s="6">
        <f t="shared" si="6"/>
        <v>58.914009907516927</v>
      </c>
      <c r="O82" s="21">
        <v>9.9999999999999995E-7</v>
      </c>
      <c r="P82" s="2">
        <v>1275</v>
      </c>
      <c r="Q82" s="7">
        <f t="shared" si="7"/>
        <v>1274.9999866999999</v>
      </c>
      <c r="R82" s="8">
        <f t="shared" si="8"/>
        <v>1266.83159</v>
      </c>
      <c r="S82" s="8">
        <f t="shared" si="9"/>
        <v>1326.303022495621</v>
      </c>
      <c r="T82" s="7">
        <f t="shared" si="10"/>
        <v>51.303035795621099</v>
      </c>
      <c r="U82" s="7"/>
    </row>
    <row r="83" spans="1:21" ht="15.75" x14ac:dyDescent="0.25">
      <c r="C83" s="2" t="s">
        <v>127</v>
      </c>
      <c r="D83" s="2">
        <v>49.69</v>
      </c>
      <c r="E83" s="2">
        <v>2.16</v>
      </c>
      <c r="F83" s="2">
        <v>11.38</v>
      </c>
      <c r="G83" s="2">
        <v>0.09</v>
      </c>
      <c r="H83" s="2">
        <v>13.43</v>
      </c>
      <c r="I83" s="2">
        <v>0.16</v>
      </c>
      <c r="J83" s="2">
        <v>10.06</v>
      </c>
      <c r="K83" s="2">
        <v>9.76</v>
      </c>
      <c r="L83" s="2">
        <v>2.16</v>
      </c>
      <c r="M83" s="2">
        <v>0.78</v>
      </c>
      <c r="N83" s="6">
        <f t="shared" si="6"/>
        <v>57.177863479795235</v>
      </c>
      <c r="O83" s="21">
        <v>9.9999999999999995E-7</v>
      </c>
      <c r="P83" s="2">
        <v>1250</v>
      </c>
      <c r="Q83" s="7">
        <f t="shared" si="7"/>
        <v>1249.9999866999999</v>
      </c>
      <c r="R83" s="8">
        <f t="shared" si="8"/>
        <v>1249.1702203999998</v>
      </c>
      <c r="S83" s="8">
        <f t="shared" si="9"/>
        <v>1303.7502647352098</v>
      </c>
      <c r="T83" s="7">
        <f t="shared" si="10"/>
        <v>53.750278035209931</v>
      </c>
      <c r="U83" s="7"/>
    </row>
    <row r="84" spans="1:21" ht="15.75" x14ac:dyDescent="0.25">
      <c r="C84" s="2" t="s">
        <v>86</v>
      </c>
      <c r="D84" s="2">
        <v>49.95</v>
      </c>
      <c r="E84" s="2">
        <v>2.2400000000000002</v>
      </c>
      <c r="F84" s="2">
        <v>11.68</v>
      </c>
      <c r="G84" s="2">
        <v>0.1</v>
      </c>
      <c r="H84" s="2">
        <v>13.24</v>
      </c>
      <c r="I84" s="2">
        <v>0.16</v>
      </c>
      <c r="J84" s="2">
        <v>8.9700000000000006</v>
      </c>
      <c r="K84" s="2">
        <v>10.039999999999999</v>
      </c>
      <c r="L84" s="2">
        <v>2.2799999999999998</v>
      </c>
      <c r="M84" s="2">
        <v>0.85</v>
      </c>
      <c r="N84" s="6">
        <f t="shared" si="6"/>
        <v>54.703021510662388</v>
      </c>
      <c r="O84" s="21">
        <v>9.9999999999999995E-7</v>
      </c>
      <c r="P84" s="2">
        <v>1225</v>
      </c>
      <c r="Q84" s="7">
        <f t="shared" si="7"/>
        <v>1224.9999866999999</v>
      </c>
      <c r="R84" s="8">
        <f t="shared" si="8"/>
        <v>1225.9137951</v>
      </c>
      <c r="S84" s="8">
        <f t="shared" si="9"/>
        <v>1274.4015664226713</v>
      </c>
      <c r="T84" s="7">
        <f t="shared" si="10"/>
        <v>49.401579722671386</v>
      </c>
      <c r="U84" s="7"/>
    </row>
    <row r="85" spans="1:21" ht="15.75" x14ac:dyDescent="0.25">
      <c r="C85" s="2" t="s">
        <v>87</v>
      </c>
      <c r="D85" s="2">
        <v>50.49</v>
      </c>
      <c r="E85" s="2">
        <v>2.31</v>
      </c>
      <c r="F85" s="2">
        <v>12.38</v>
      </c>
      <c r="G85" s="2">
        <v>0.06</v>
      </c>
      <c r="H85" s="2">
        <v>11.84</v>
      </c>
      <c r="I85" s="2">
        <v>0.15</v>
      </c>
      <c r="J85" s="2">
        <v>7.02</v>
      </c>
      <c r="K85" s="2">
        <v>10.68</v>
      </c>
      <c r="L85" s="2">
        <v>2.41</v>
      </c>
      <c r="M85" s="2">
        <v>0.9</v>
      </c>
      <c r="N85" s="6">
        <f t="shared" si="6"/>
        <v>51.382524465314546</v>
      </c>
      <c r="O85" s="21">
        <v>9.9999999999999995E-7</v>
      </c>
      <c r="P85" s="2">
        <v>1200</v>
      </c>
      <c r="Q85" s="7">
        <f t="shared" si="7"/>
        <v>1199.9999866999999</v>
      </c>
      <c r="R85" s="8">
        <f t="shared" si="8"/>
        <v>1183.3538556000001</v>
      </c>
      <c r="S85" s="8">
        <f t="shared" si="9"/>
        <v>1221.6842198032327</v>
      </c>
      <c r="T85" s="7">
        <f t="shared" si="10"/>
        <v>21.684233103232827</v>
      </c>
      <c r="U85" s="7"/>
    </row>
    <row r="86" spans="1:21" ht="15.75" x14ac:dyDescent="0.25">
      <c r="C86" s="2" t="s">
        <v>88</v>
      </c>
      <c r="D86" s="2">
        <v>51.59</v>
      </c>
      <c r="E86" s="2">
        <v>2.36</v>
      </c>
      <c r="F86" s="2">
        <v>12.65</v>
      </c>
      <c r="G86" s="2">
        <v>7.0000000000000007E-2</v>
      </c>
      <c r="H86" s="2">
        <v>11.24</v>
      </c>
      <c r="I86" s="2">
        <v>0.16</v>
      </c>
      <c r="J86" s="2">
        <v>6.94</v>
      </c>
      <c r="K86" s="2">
        <v>11.04</v>
      </c>
      <c r="L86" s="2">
        <v>2.48</v>
      </c>
      <c r="M86" s="2">
        <v>0.9</v>
      </c>
      <c r="N86" s="6">
        <f t="shared" si="6"/>
        <v>52.394627127593893</v>
      </c>
      <c r="O86" s="21">
        <v>9.9999999999999995E-7</v>
      </c>
      <c r="P86" s="2">
        <v>1175</v>
      </c>
      <c r="Q86" s="7">
        <f t="shared" si="7"/>
        <v>1174.9999866999999</v>
      </c>
      <c r="R86" s="8">
        <f t="shared" si="8"/>
        <v>1181.5816603999999</v>
      </c>
      <c r="S86" s="8">
        <f t="shared" si="9"/>
        <v>1219.5160935626016</v>
      </c>
      <c r="T86" s="7">
        <f t="shared" si="10"/>
        <v>44.516106862601646</v>
      </c>
      <c r="U86" s="7"/>
    </row>
    <row r="87" spans="1:21" ht="15.75" x14ac:dyDescent="0.25">
      <c r="C87" s="2" t="s">
        <v>89</v>
      </c>
      <c r="D87" s="2">
        <v>51.79</v>
      </c>
      <c r="E87" s="2">
        <v>2.59</v>
      </c>
      <c r="F87" s="2">
        <v>13.81</v>
      </c>
      <c r="G87" s="2">
        <v>0.03</v>
      </c>
      <c r="H87" s="2">
        <v>11.11</v>
      </c>
      <c r="I87" s="2">
        <v>0.13</v>
      </c>
      <c r="J87" s="2">
        <v>5.69</v>
      </c>
      <c r="K87" s="2">
        <v>10.27</v>
      </c>
      <c r="L87" s="2">
        <v>2.85</v>
      </c>
      <c r="M87" s="2">
        <v>1.07</v>
      </c>
      <c r="N87" s="6">
        <f t="shared" si="6"/>
        <v>47.724077168613192</v>
      </c>
      <c r="O87" s="21">
        <v>9.9999999999999995E-7</v>
      </c>
      <c r="P87" s="2">
        <v>1150</v>
      </c>
      <c r="Q87" s="7">
        <f t="shared" si="7"/>
        <v>1149.9999866999999</v>
      </c>
      <c r="R87" s="8">
        <f t="shared" si="8"/>
        <v>1153.6234479</v>
      </c>
      <c r="S87" s="8">
        <f t="shared" si="9"/>
        <v>1185.5886262670397</v>
      </c>
      <c r="T87" s="7">
        <f t="shared" si="10"/>
        <v>35.588639567039763</v>
      </c>
      <c r="U87" s="7"/>
    </row>
    <row r="88" spans="1:21" ht="15.75" x14ac:dyDescent="0.25">
      <c r="C88" s="2" t="s">
        <v>90</v>
      </c>
      <c r="D88" s="2">
        <v>51.34</v>
      </c>
      <c r="E88" s="2">
        <v>4.03</v>
      </c>
      <c r="F88" s="2">
        <v>13.25</v>
      </c>
      <c r="G88" s="2">
        <v>0.04</v>
      </c>
      <c r="H88" s="2">
        <v>11.93</v>
      </c>
      <c r="I88" s="2">
        <v>0.13</v>
      </c>
      <c r="J88" s="2">
        <v>4.68</v>
      </c>
      <c r="K88" s="2">
        <v>9.1199999999999992</v>
      </c>
      <c r="L88" s="2">
        <v>3.23</v>
      </c>
      <c r="M88" s="2">
        <v>1.42</v>
      </c>
      <c r="N88" s="6">
        <f t="shared" si="6"/>
        <v>41.151096306236923</v>
      </c>
      <c r="O88" s="21">
        <v>9.9999999999999995E-7</v>
      </c>
      <c r="P88" s="2">
        <v>1125</v>
      </c>
      <c r="Q88" s="7">
        <f t="shared" si="7"/>
        <v>1124.9999866999999</v>
      </c>
      <c r="R88" s="8">
        <f t="shared" si="8"/>
        <v>1130.6657136000001</v>
      </c>
      <c r="S88" s="8">
        <f t="shared" si="9"/>
        <v>1158.1096064577837</v>
      </c>
      <c r="T88" s="7">
        <f t="shared" si="10"/>
        <v>33.109619757783776</v>
      </c>
      <c r="U88" s="7"/>
    </row>
    <row r="89" spans="1:21" ht="15.75" x14ac:dyDescent="0.25">
      <c r="A89" s="2"/>
      <c r="B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6"/>
      <c r="O89" s="2"/>
      <c r="P89" s="2"/>
      <c r="Q89" s="7"/>
      <c r="R89" s="8"/>
      <c r="S89" s="8"/>
      <c r="T89" s="7"/>
      <c r="U89" s="7"/>
    </row>
    <row r="90" spans="1:21" ht="15.75" x14ac:dyDescent="0.25">
      <c r="C90" s="2" t="s">
        <v>91</v>
      </c>
      <c r="D90" s="2">
        <v>50.18</v>
      </c>
      <c r="E90" s="2">
        <v>1.75</v>
      </c>
      <c r="F90" s="2">
        <v>9.6</v>
      </c>
      <c r="G90" s="2">
        <v>0.12</v>
      </c>
      <c r="H90" s="2">
        <v>10.67</v>
      </c>
      <c r="I90" s="2">
        <v>0.18</v>
      </c>
      <c r="J90" s="2">
        <v>16.399999999999999</v>
      </c>
      <c r="K90" s="2">
        <v>8.18</v>
      </c>
      <c r="L90" s="2">
        <v>2.16</v>
      </c>
      <c r="M90" s="2">
        <v>0.71</v>
      </c>
      <c r="N90" s="6">
        <f t="shared" si="6"/>
        <v>73.260520569900507</v>
      </c>
      <c r="O90" s="2">
        <v>1.1000000000000001</v>
      </c>
      <c r="P90" s="2">
        <v>1425</v>
      </c>
      <c r="Q90" s="7">
        <f t="shared" si="7"/>
        <v>1410.37</v>
      </c>
      <c r="R90" s="8">
        <f t="shared" si="8"/>
        <v>1376.8574399999998</v>
      </c>
      <c r="S90" s="8">
        <f t="shared" si="9"/>
        <v>1472.2641473048332</v>
      </c>
      <c r="T90" s="7">
        <f t="shared" si="10"/>
        <v>61.894147304833268</v>
      </c>
      <c r="U90" s="7"/>
    </row>
    <row r="91" spans="1:21" ht="15.75" x14ac:dyDescent="0.25">
      <c r="C91" s="2" t="s">
        <v>92</v>
      </c>
      <c r="D91" s="2">
        <v>47.59</v>
      </c>
      <c r="E91" s="2">
        <v>1.77</v>
      </c>
      <c r="F91" s="2">
        <v>9.77</v>
      </c>
      <c r="G91" s="2">
        <v>0.11</v>
      </c>
      <c r="H91" s="2">
        <v>14.14</v>
      </c>
      <c r="I91" s="2">
        <v>0.17</v>
      </c>
      <c r="J91" s="2">
        <v>14.37</v>
      </c>
      <c r="K91" s="2">
        <v>8.32</v>
      </c>
      <c r="L91" s="2">
        <v>2.13</v>
      </c>
      <c r="M91" s="2">
        <v>0.71</v>
      </c>
      <c r="N91" s="6">
        <f t="shared" si="6"/>
        <v>64.43214856458458</v>
      </c>
      <c r="O91" s="2">
        <v>1.1000000000000001</v>
      </c>
      <c r="P91" s="2">
        <v>1400</v>
      </c>
      <c r="Q91" s="7">
        <f t="shared" si="7"/>
        <v>1385.37</v>
      </c>
      <c r="R91" s="8">
        <f t="shared" si="8"/>
        <v>1337.3819991</v>
      </c>
      <c r="S91" s="8">
        <f t="shared" si="9"/>
        <v>1418.7761964540991</v>
      </c>
      <c r="T91" s="7">
        <f t="shared" si="10"/>
        <v>33.406196454099245</v>
      </c>
      <c r="U91" s="7"/>
    </row>
    <row r="92" spans="1:21" ht="15.75" x14ac:dyDescent="0.25">
      <c r="C92" s="2" t="s">
        <v>93</v>
      </c>
      <c r="D92" s="2">
        <v>48.3</v>
      </c>
      <c r="E92" s="2">
        <v>1.98</v>
      </c>
      <c r="F92" s="2">
        <v>10.64</v>
      </c>
      <c r="G92" s="2">
        <v>0.15</v>
      </c>
      <c r="H92" s="2">
        <v>13.9</v>
      </c>
      <c r="I92" s="2">
        <v>0.2</v>
      </c>
      <c r="J92" s="2">
        <v>11.55</v>
      </c>
      <c r="K92" s="2">
        <v>9.3000000000000007</v>
      </c>
      <c r="L92" s="2">
        <v>2.21</v>
      </c>
      <c r="M92" s="2">
        <v>0.7</v>
      </c>
      <c r="N92" s="6">
        <f t="shared" si="6"/>
        <v>59.69642802224454</v>
      </c>
      <c r="O92" s="2">
        <v>1.1000000000000001</v>
      </c>
      <c r="P92" s="2">
        <v>1350</v>
      </c>
      <c r="Q92" s="7">
        <f t="shared" si="7"/>
        <v>1335.37</v>
      </c>
      <c r="R92" s="8">
        <f t="shared" si="8"/>
        <v>1280.3421974999999</v>
      </c>
      <c r="S92" s="8">
        <f t="shared" si="9"/>
        <v>1343.7131761480657</v>
      </c>
      <c r="T92" s="7">
        <f t="shared" si="10"/>
        <v>8.3431761480658224</v>
      </c>
      <c r="U92" s="7"/>
    </row>
    <row r="93" spans="1:21" ht="15.75" x14ac:dyDescent="0.25">
      <c r="C93" s="2" t="s">
        <v>94</v>
      </c>
      <c r="D93" s="2">
        <v>48.9</v>
      </c>
      <c r="E93" s="2">
        <v>2.38</v>
      </c>
      <c r="F93" s="2">
        <v>12.33</v>
      </c>
      <c r="G93" s="2">
        <v>0.12</v>
      </c>
      <c r="H93" s="2">
        <v>13.28</v>
      </c>
      <c r="I93" s="2">
        <v>0.16</v>
      </c>
      <c r="J93" s="2">
        <v>8.43</v>
      </c>
      <c r="K93" s="2">
        <v>10.02</v>
      </c>
      <c r="L93" s="2">
        <v>2.57</v>
      </c>
      <c r="M93" s="2">
        <v>0.84</v>
      </c>
      <c r="N93" s="6">
        <f t="shared" si="6"/>
        <v>53.085402690630126</v>
      </c>
      <c r="O93" s="2">
        <v>1.1000000000000001</v>
      </c>
      <c r="P93" s="2">
        <v>1275</v>
      </c>
      <c r="Q93" s="7">
        <f t="shared" si="7"/>
        <v>1260.3699999999999</v>
      </c>
      <c r="R93" s="8">
        <f t="shared" si="8"/>
        <v>1214.2505510999999</v>
      </c>
      <c r="S93" s="8">
        <f t="shared" si="9"/>
        <v>1259.8290601207286</v>
      </c>
      <c r="T93" s="7">
        <f t="shared" si="10"/>
        <v>-0.54093987927126364</v>
      </c>
      <c r="U93" s="7"/>
    </row>
    <row r="94" spans="1:21" ht="15.75" x14ac:dyDescent="0.25">
      <c r="C94" s="2" t="s">
        <v>95</v>
      </c>
      <c r="D94" s="2">
        <v>49.19</v>
      </c>
      <c r="E94" s="2">
        <v>2.61</v>
      </c>
      <c r="F94" s="2">
        <v>14.22</v>
      </c>
      <c r="G94" s="2">
        <v>0.06</v>
      </c>
      <c r="H94" s="2">
        <v>13.71</v>
      </c>
      <c r="I94" s="2">
        <v>0.18</v>
      </c>
      <c r="J94" s="2">
        <v>6.87</v>
      </c>
      <c r="K94" s="2">
        <v>8.5399999999999991</v>
      </c>
      <c r="L94" s="2">
        <v>3.25</v>
      </c>
      <c r="M94" s="2">
        <v>1.1599999999999999</v>
      </c>
      <c r="N94" s="6">
        <f t="shared" si="6"/>
        <v>47.179848869676981</v>
      </c>
      <c r="O94" s="2">
        <v>1.1000000000000001</v>
      </c>
      <c r="P94" s="2">
        <v>1225</v>
      </c>
      <c r="Q94" s="7">
        <f t="shared" si="7"/>
        <v>1210.3699999999999</v>
      </c>
      <c r="R94" s="8">
        <f t="shared" si="8"/>
        <v>1180.0292990999999</v>
      </c>
      <c r="S94" s="8">
        <f t="shared" si="9"/>
        <v>1217.6186548536573</v>
      </c>
      <c r="T94" s="7">
        <f t="shared" si="10"/>
        <v>7.2486548536573991</v>
      </c>
      <c r="U94" s="7"/>
    </row>
    <row r="95" spans="1:21" ht="15.75" x14ac:dyDescent="0.25">
      <c r="C95" s="2" t="s">
        <v>96</v>
      </c>
      <c r="D95" s="2">
        <v>50.43</v>
      </c>
      <c r="E95" s="2">
        <v>3.2</v>
      </c>
      <c r="F95" s="2">
        <v>16.37</v>
      </c>
      <c r="G95" s="2">
        <v>0.02</v>
      </c>
      <c r="H95" s="2">
        <v>13.05</v>
      </c>
      <c r="I95" s="2">
        <v>0.14000000000000001</v>
      </c>
      <c r="J95" s="2">
        <v>4.7300000000000004</v>
      </c>
      <c r="K95" s="2">
        <v>6.95</v>
      </c>
      <c r="L95" s="2">
        <v>4.3499999999999996</v>
      </c>
      <c r="M95" s="2">
        <v>1.77</v>
      </c>
      <c r="N95" s="6">
        <f t="shared" si="6"/>
        <v>39.249718557401522</v>
      </c>
      <c r="O95" s="2">
        <v>1.1000000000000001</v>
      </c>
      <c r="P95" s="2">
        <v>1200</v>
      </c>
      <c r="Q95" s="7">
        <f t="shared" si="7"/>
        <v>1185.3699999999999</v>
      </c>
      <c r="R95" s="8">
        <f t="shared" si="8"/>
        <v>1131.8099631</v>
      </c>
      <c r="S95" s="8">
        <f t="shared" si="9"/>
        <v>1159.4712672703145</v>
      </c>
      <c r="T95" s="7">
        <f t="shared" si="10"/>
        <v>-25.898732729685435</v>
      </c>
      <c r="U95" s="7"/>
    </row>
    <row r="96" spans="1:21" ht="15.75" x14ac:dyDescent="0.25">
      <c r="C96" s="2" t="s">
        <v>97</v>
      </c>
      <c r="D96" s="2">
        <v>48.73</v>
      </c>
      <c r="E96" s="2">
        <v>2.14</v>
      </c>
      <c r="F96" s="2">
        <v>11.4</v>
      </c>
      <c r="G96" s="2">
        <v>0.13</v>
      </c>
      <c r="H96" s="2">
        <v>13.54</v>
      </c>
      <c r="I96" s="2">
        <v>0.15</v>
      </c>
      <c r="J96" s="2">
        <v>10.17</v>
      </c>
      <c r="K96" s="2">
        <v>9.57</v>
      </c>
      <c r="L96" s="2">
        <v>2.4900000000000002</v>
      </c>
      <c r="M96" s="2">
        <v>0.81</v>
      </c>
      <c r="N96" s="6">
        <f t="shared" si="6"/>
        <v>57.244394919481522</v>
      </c>
      <c r="O96" s="2">
        <v>1.1000000000000001</v>
      </c>
      <c r="P96" s="2">
        <v>1425</v>
      </c>
      <c r="Q96" s="7">
        <f t="shared" si="7"/>
        <v>1410.37</v>
      </c>
      <c r="R96" s="8">
        <f t="shared" si="8"/>
        <v>1251.4959471</v>
      </c>
      <c r="S96" s="8">
        <f t="shared" si="9"/>
        <v>1306.7069062026987</v>
      </c>
      <c r="T96" s="7">
        <f t="shared" si="10"/>
        <v>-103.66309379730114</v>
      </c>
      <c r="U96" s="7"/>
    </row>
    <row r="97" spans="1:21" ht="15.75" x14ac:dyDescent="0.25">
      <c r="A97" s="2"/>
      <c r="B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6"/>
      <c r="O97" s="2"/>
      <c r="P97" s="2"/>
      <c r="Q97" s="7"/>
      <c r="R97" s="8"/>
      <c r="S97" s="8"/>
      <c r="T97" s="7"/>
      <c r="U97" s="7"/>
    </row>
    <row r="98" spans="1:21" ht="15.75" x14ac:dyDescent="0.25">
      <c r="C98" s="2" t="s">
        <v>98</v>
      </c>
      <c r="D98" s="2">
        <v>48.01</v>
      </c>
      <c r="E98" s="2">
        <v>1.77</v>
      </c>
      <c r="F98" s="2">
        <v>9.66</v>
      </c>
      <c r="G98" s="2">
        <v>0.12</v>
      </c>
      <c r="H98" s="2">
        <v>14.2</v>
      </c>
      <c r="I98" s="2">
        <v>0.15</v>
      </c>
      <c r="J98" s="2">
        <v>14.3</v>
      </c>
      <c r="K98" s="2">
        <v>8.36</v>
      </c>
      <c r="L98" s="2">
        <v>2.0699999999999998</v>
      </c>
      <c r="M98" s="2">
        <v>0.7</v>
      </c>
      <c r="N98" s="6">
        <f t="shared" si="6"/>
        <v>64.222928528809362</v>
      </c>
      <c r="O98" s="2">
        <v>1.5</v>
      </c>
      <c r="P98" s="2">
        <v>1450</v>
      </c>
      <c r="Q98" s="7">
        <f t="shared" si="7"/>
        <v>1430.05</v>
      </c>
      <c r="R98" s="8">
        <f t="shared" si="8"/>
        <v>1335.99711</v>
      </c>
      <c r="S98" s="8">
        <f t="shared" si="9"/>
        <v>1416.9230454761055</v>
      </c>
      <c r="T98" s="7">
        <f t="shared" si="10"/>
        <v>-13.126954523894483</v>
      </c>
      <c r="U98" s="7"/>
    </row>
    <row r="99" spans="1:21" ht="15.75" x14ac:dyDescent="0.25">
      <c r="C99" s="2" t="s">
        <v>99</v>
      </c>
      <c r="D99" s="2">
        <v>48.28</v>
      </c>
      <c r="E99" s="2">
        <v>1.88</v>
      </c>
      <c r="F99" s="2">
        <v>10.09</v>
      </c>
      <c r="G99" s="2">
        <v>0.11</v>
      </c>
      <c r="H99" s="2">
        <v>14.02</v>
      </c>
      <c r="I99" s="2">
        <v>0.14000000000000001</v>
      </c>
      <c r="J99" s="2">
        <v>12.82</v>
      </c>
      <c r="K99" s="2">
        <v>8.7100000000000009</v>
      </c>
      <c r="L99" s="2">
        <v>2.14</v>
      </c>
      <c r="M99" s="2">
        <v>0.76</v>
      </c>
      <c r="N99" s="6">
        <f t="shared" si="6"/>
        <v>61.976645365240849</v>
      </c>
      <c r="O99" s="2">
        <v>1.5</v>
      </c>
      <c r="P99" s="2">
        <v>1425</v>
      </c>
      <c r="Q99" s="7">
        <f t="shared" si="7"/>
        <v>1405.05</v>
      </c>
      <c r="R99" s="8">
        <f t="shared" si="8"/>
        <v>1306.3472635999999</v>
      </c>
      <c r="S99" s="8">
        <f t="shared" si="9"/>
        <v>1377.6176378809184</v>
      </c>
      <c r="T99" s="7">
        <f t="shared" si="10"/>
        <v>-27.432362119081517</v>
      </c>
      <c r="U99" s="7"/>
    </row>
    <row r="100" spans="1:21" ht="15.75" x14ac:dyDescent="0.25">
      <c r="C100" s="2" t="s">
        <v>100</v>
      </c>
      <c r="D100" s="2">
        <v>48.28</v>
      </c>
      <c r="E100" s="2">
        <v>1.88</v>
      </c>
      <c r="F100" s="2">
        <v>10.09</v>
      </c>
      <c r="G100" s="2">
        <v>0.11</v>
      </c>
      <c r="H100" s="2">
        <v>14.02</v>
      </c>
      <c r="I100" s="2">
        <v>0.14000000000000001</v>
      </c>
      <c r="J100" s="2">
        <v>12.82</v>
      </c>
      <c r="K100" s="2">
        <v>8.7100000000000009</v>
      </c>
      <c r="L100" s="2">
        <v>2.14</v>
      </c>
      <c r="M100" s="2">
        <v>0.76</v>
      </c>
      <c r="N100" s="6">
        <f t="shared" si="6"/>
        <v>61.976645365240849</v>
      </c>
      <c r="O100" s="2">
        <v>1.5</v>
      </c>
      <c r="P100" s="2">
        <v>1400</v>
      </c>
      <c r="Q100" s="7">
        <f t="shared" si="7"/>
        <v>1380.05</v>
      </c>
      <c r="R100" s="8">
        <f t="shared" si="8"/>
        <v>1306.3472635999999</v>
      </c>
      <c r="S100" s="8">
        <f t="shared" si="9"/>
        <v>1377.6176378809184</v>
      </c>
      <c r="T100" s="7">
        <f t="shared" si="10"/>
        <v>-2.4323621190815174</v>
      </c>
      <c r="U100" s="7"/>
    </row>
    <row r="101" spans="1:21" ht="15.75" x14ac:dyDescent="0.25">
      <c r="C101" s="2" t="s">
        <v>101</v>
      </c>
      <c r="D101" s="2">
        <v>48.32</v>
      </c>
      <c r="E101" s="2">
        <v>2.0699999999999998</v>
      </c>
      <c r="F101" s="2">
        <v>10.99</v>
      </c>
      <c r="G101" s="2">
        <v>0.08</v>
      </c>
      <c r="H101" s="2">
        <v>14.14</v>
      </c>
      <c r="I101" s="2">
        <v>0.16</v>
      </c>
      <c r="J101" s="2">
        <v>10.52</v>
      </c>
      <c r="K101" s="2">
        <v>9.41</v>
      </c>
      <c r="L101" s="2">
        <v>2.4500000000000002</v>
      </c>
      <c r="M101" s="2">
        <v>0.82</v>
      </c>
      <c r="N101" s="6">
        <f t="shared" si="6"/>
        <v>57.011148867473807</v>
      </c>
      <c r="O101" s="2">
        <v>1.5</v>
      </c>
      <c r="P101" s="2">
        <v>1350</v>
      </c>
      <c r="Q101" s="7">
        <f t="shared" si="7"/>
        <v>1330.05</v>
      </c>
      <c r="R101" s="8">
        <f t="shared" si="8"/>
        <v>1258.8700656000001</v>
      </c>
      <c r="S101" s="8">
        <f t="shared" si="9"/>
        <v>1316.10784586503</v>
      </c>
      <c r="T101" s="7">
        <f t="shared" si="10"/>
        <v>-13.942154134969996</v>
      </c>
      <c r="U101" s="7"/>
    </row>
    <row r="102" spans="1:21" ht="15.75" x14ac:dyDescent="0.25">
      <c r="C102" s="2" t="s">
        <v>102</v>
      </c>
      <c r="D102" s="2">
        <v>47.54</v>
      </c>
      <c r="E102" s="2">
        <v>2.73</v>
      </c>
      <c r="F102" s="2">
        <v>13.94</v>
      </c>
      <c r="G102" s="2">
        <v>0.02</v>
      </c>
      <c r="H102" s="2">
        <v>15.21</v>
      </c>
      <c r="I102" s="2">
        <v>0.19</v>
      </c>
      <c r="J102" s="2">
        <v>6.58</v>
      </c>
      <c r="K102" s="2">
        <v>8.0500000000000007</v>
      </c>
      <c r="L102" s="2">
        <v>3.81</v>
      </c>
      <c r="M102" s="2">
        <v>1.4</v>
      </c>
      <c r="N102" s="6">
        <f t="shared" si="6"/>
        <v>43.539250132036514</v>
      </c>
      <c r="O102" s="2">
        <v>1.5</v>
      </c>
      <c r="P102" s="2">
        <v>1300</v>
      </c>
      <c r="Q102" s="7">
        <f t="shared" si="7"/>
        <v>1280.05</v>
      </c>
      <c r="R102" s="8">
        <f t="shared" si="8"/>
        <v>1173.5812796</v>
      </c>
      <c r="S102" s="8">
        <f t="shared" si="9"/>
        <v>1209.7546093261983</v>
      </c>
      <c r="T102" s="7">
        <f t="shared" si="10"/>
        <v>-70.295390673801649</v>
      </c>
      <c r="U102" s="7"/>
    </row>
    <row r="103" spans="1:21" ht="15.75" x14ac:dyDescent="0.25">
      <c r="C103" s="2" t="s">
        <v>103</v>
      </c>
      <c r="D103" s="2">
        <v>46.06</v>
      </c>
      <c r="E103" s="2">
        <v>3.3</v>
      </c>
      <c r="F103" s="2">
        <v>15.48</v>
      </c>
      <c r="G103" s="2">
        <v>0.06</v>
      </c>
      <c r="H103" s="2">
        <v>16.18</v>
      </c>
      <c r="I103" s="2">
        <v>0.03</v>
      </c>
      <c r="J103" s="2">
        <v>5.83</v>
      </c>
      <c r="K103" s="2">
        <v>6.63</v>
      </c>
      <c r="L103" s="2">
        <v>4.5</v>
      </c>
      <c r="M103" s="2">
        <v>1.9</v>
      </c>
      <c r="N103" s="6">
        <f t="shared" si="6"/>
        <v>39.109222414282094</v>
      </c>
      <c r="O103" s="2">
        <v>1.5</v>
      </c>
      <c r="P103" s="2">
        <v>1275</v>
      </c>
      <c r="Q103" s="7">
        <f t="shared" si="7"/>
        <v>1255.05</v>
      </c>
      <c r="R103" s="8">
        <f t="shared" si="8"/>
        <v>1156.7797871</v>
      </c>
      <c r="S103" s="8">
        <f t="shared" si="9"/>
        <v>1189.393088446725</v>
      </c>
      <c r="T103" s="7">
        <f t="shared" si="10"/>
        <v>-65.656911553274995</v>
      </c>
      <c r="U103" s="7"/>
    </row>
    <row r="104" spans="1:21" ht="15.75" x14ac:dyDescent="0.25">
      <c r="C104" s="2" t="s">
        <v>104</v>
      </c>
      <c r="D104" s="2">
        <v>48.51</v>
      </c>
      <c r="E104" s="2">
        <v>3.32</v>
      </c>
      <c r="F104" s="2">
        <v>16.600000000000001</v>
      </c>
      <c r="G104" s="2">
        <v>0.01</v>
      </c>
      <c r="H104" s="2">
        <v>14.91</v>
      </c>
      <c r="I104" s="2">
        <v>0.11</v>
      </c>
      <c r="J104" s="2">
        <v>4.41</v>
      </c>
      <c r="K104" s="2">
        <v>6.16</v>
      </c>
      <c r="L104" s="2">
        <v>4.1900000000000004</v>
      </c>
      <c r="M104" s="2">
        <v>1.91</v>
      </c>
      <c r="N104" s="6">
        <f t="shared" si="6"/>
        <v>34.521897309170789</v>
      </c>
      <c r="O104" s="2">
        <v>1.5</v>
      </c>
      <c r="P104" s="2">
        <v>1250</v>
      </c>
      <c r="Q104" s="7">
        <f t="shared" si="7"/>
        <v>1230.05</v>
      </c>
      <c r="R104" s="8">
        <f t="shared" si="8"/>
        <v>1124.4728559</v>
      </c>
      <c r="S104" s="8">
        <f t="shared" si="9"/>
        <v>1150.7543356803287</v>
      </c>
      <c r="T104" s="7">
        <f t="shared" si="10"/>
        <v>-79.295664319671232</v>
      </c>
      <c r="U104" s="7"/>
    </row>
    <row r="105" spans="1:21" ht="15.75" x14ac:dyDescent="0.25">
      <c r="A105" s="2"/>
      <c r="B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6"/>
      <c r="O105" s="2"/>
      <c r="P105" s="2"/>
      <c r="Q105" s="7"/>
      <c r="R105" s="8"/>
      <c r="S105" s="8"/>
      <c r="T105" s="7"/>
      <c r="U105" s="7"/>
    </row>
    <row r="106" spans="1:21" ht="15.75" x14ac:dyDescent="0.25">
      <c r="C106" s="2" t="s">
        <v>105</v>
      </c>
      <c r="D106" s="2">
        <v>46</v>
      </c>
      <c r="E106" s="2">
        <v>2.4300000000000002</v>
      </c>
      <c r="F106" s="2">
        <v>11.52</v>
      </c>
      <c r="G106" s="2">
        <v>0.09</v>
      </c>
      <c r="H106" s="2">
        <v>16.59</v>
      </c>
      <c r="I106" s="2">
        <v>0.21</v>
      </c>
      <c r="J106" s="2">
        <v>13.13</v>
      </c>
      <c r="K106" s="2">
        <v>8.2100000000000009</v>
      </c>
      <c r="L106" s="2">
        <v>1.9</v>
      </c>
      <c r="M106" s="2">
        <v>0.68</v>
      </c>
      <c r="N106" s="6">
        <f t="shared" si="6"/>
        <v>58.519463086748715</v>
      </c>
      <c r="O106" s="2">
        <v>2.5</v>
      </c>
      <c r="P106" s="2">
        <v>1475</v>
      </c>
      <c r="Q106" s="7">
        <f t="shared" si="7"/>
        <v>1441.75</v>
      </c>
      <c r="R106" s="8">
        <f t="shared" si="8"/>
        <v>1312.6160991000002</v>
      </c>
      <c r="S106" s="8">
        <f t="shared" si="9"/>
        <v>1385.8695878358531</v>
      </c>
      <c r="T106" s="7">
        <f t="shared" ref="T106" si="11">S106-Q106</f>
        <v>-55.880412164146946</v>
      </c>
      <c r="U106" s="7"/>
    </row>
    <row r="107" spans="1:21" ht="15.75" x14ac:dyDescent="0.25">
      <c r="C107" s="2" t="s">
        <v>106</v>
      </c>
      <c r="D107" s="2">
        <v>44.76</v>
      </c>
      <c r="E107" s="2">
        <v>3.39</v>
      </c>
      <c r="F107" s="2">
        <v>14.35</v>
      </c>
      <c r="G107" s="2">
        <v>0.06</v>
      </c>
      <c r="H107" s="2">
        <v>14.29</v>
      </c>
      <c r="I107" s="2">
        <v>0.21</v>
      </c>
      <c r="J107" s="2">
        <v>8.6199999999999992</v>
      </c>
      <c r="K107" s="2">
        <v>11.19</v>
      </c>
      <c r="L107" s="2">
        <v>1.97</v>
      </c>
      <c r="M107" s="2">
        <v>0.08</v>
      </c>
      <c r="N107" s="6">
        <f t="shared" si="6"/>
        <v>51.813219081149839</v>
      </c>
      <c r="O107" s="2">
        <v>2.5</v>
      </c>
      <c r="P107" s="2">
        <v>1460</v>
      </c>
      <c r="Q107" s="7">
        <f t="shared" si="7"/>
        <v>1426.75</v>
      </c>
      <c r="R107" s="8">
        <f t="shared" si="8"/>
        <v>1218.3649915999999</v>
      </c>
      <c r="S107" s="8">
        <f t="shared" si="9"/>
        <v>1264.9588049162121</v>
      </c>
      <c r="T107" s="7">
        <f t="shared" si="10"/>
        <v>-161.7911950837879</v>
      </c>
      <c r="U107" s="7"/>
    </row>
    <row r="108" spans="1:21" ht="15.75" x14ac:dyDescent="0.25">
      <c r="A108" s="2"/>
      <c r="B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6"/>
      <c r="O108" s="2"/>
      <c r="P108" s="2"/>
      <c r="Q108" s="7"/>
      <c r="R108" s="8"/>
      <c r="S108" s="8"/>
      <c r="T108" s="7"/>
      <c r="U108" s="7"/>
    </row>
    <row r="109" spans="1:21" ht="15.75" x14ac:dyDescent="0.25">
      <c r="C109" s="2" t="s">
        <v>107</v>
      </c>
      <c r="D109" s="2">
        <v>49.2</v>
      </c>
      <c r="E109" s="2">
        <v>1.77</v>
      </c>
      <c r="F109" s="2">
        <v>9.6</v>
      </c>
      <c r="G109" s="2">
        <v>0.11</v>
      </c>
      <c r="H109" s="2">
        <v>10.6</v>
      </c>
      <c r="I109" s="2">
        <v>0.2</v>
      </c>
      <c r="J109" s="2">
        <v>16.2</v>
      </c>
      <c r="K109" s="2">
        <v>8.09</v>
      </c>
      <c r="L109" s="2">
        <v>1.81</v>
      </c>
      <c r="M109" s="2">
        <v>0.59</v>
      </c>
      <c r="N109" s="6">
        <f t="shared" si="6"/>
        <v>73.148947723681786</v>
      </c>
      <c r="O109" s="2">
        <v>3</v>
      </c>
      <c r="P109" s="2">
        <v>1550</v>
      </c>
      <c r="Q109" s="7">
        <f t="shared" si="7"/>
        <v>1510.1</v>
      </c>
      <c r="R109" s="8">
        <f t="shared" si="8"/>
        <v>1373.0271599999999</v>
      </c>
      <c r="S109" s="8">
        <f t="shared" si="9"/>
        <v>1467.0172018573967</v>
      </c>
      <c r="T109" s="7">
        <f t="shared" si="10"/>
        <v>-43.082798142603224</v>
      </c>
      <c r="U109" s="7"/>
    </row>
    <row r="110" spans="1:21" ht="15.75" x14ac:dyDescent="0.25">
      <c r="C110" s="2" t="s">
        <v>108</v>
      </c>
      <c r="D110" s="2">
        <v>46.77</v>
      </c>
      <c r="E110" s="2">
        <v>2.16</v>
      </c>
      <c r="F110" s="2">
        <v>10.06</v>
      </c>
      <c r="G110" s="2">
        <v>0.1</v>
      </c>
      <c r="H110" s="2">
        <v>15.09</v>
      </c>
      <c r="I110" s="2">
        <v>0.19</v>
      </c>
      <c r="J110" s="2">
        <v>13.98</v>
      </c>
      <c r="K110" s="2">
        <v>8.34</v>
      </c>
      <c r="L110" s="2">
        <v>1.63</v>
      </c>
      <c r="M110" s="2">
        <v>0.45</v>
      </c>
      <c r="N110" s="6">
        <f t="shared" si="6"/>
        <v>62.284253481909957</v>
      </c>
      <c r="O110" s="2">
        <v>3</v>
      </c>
      <c r="P110" s="2">
        <v>1525</v>
      </c>
      <c r="Q110" s="7">
        <f t="shared" si="7"/>
        <v>1485.1</v>
      </c>
      <c r="R110" s="8">
        <f t="shared" si="8"/>
        <v>1329.6460956000001</v>
      </c>
      <c r="S110" s="8">
        <f t="shared" si="9"/>
        <v>1408.4445217877476</v>
      </c>
      <c r="T110" s="7">
        <f t="shared" si="10"/>
        <v>-76.655478212252319</v>
      </c>
      <c r="U110" s="7"/>
    </row>
    <row r="111" spans="1:21" ht="15.75" x14ac:dyDescent="0.25">
      <c r="C111" s="2" t="s">
        <v>109</v>
      </c>
      <c r="D111" s="2">
        <v>39.54</v>
      </c>
      <c r="E111" s="2">
        <v>4.0599999999999996</v>
      </c>
      <c r="F111" s="2">
        <v>11.81</v>
      </c>
      <c r="G111" s="2">
        <v>0.05</v>
      </c>
      <c r="H111" s="2">
        <v>20.43</v>
      </c>
      <c r="I111" s="2">
        <v>0.17</v>
      </c>
      <c r="J111" s="2">
        <v>11.2</v>
      </c>
      <c r="K111" s="2">
        <v>8.5299999999999994</v>
      </c>
      <c r="L111" s="2">
        <v>1.93</v>
      </c>
      <c r="M111" s="2">
        <v>0.28999999999999998</v>
      </c>
      <c r="N111" s="6">
        <f t="shared" si="6"/>
        <v>49.423647014733753</v>
      </c>
      <c r="O111" s="2">
        <v>3</v>
      </c>
      <c r="P111" s="2">
        <v>1500</v>
      </c>
      <c r="Q111" s="7">
        <f t="shared" si="7"/>
        <v>1460.1</v>
      </c>
      <c r="R111" s="8">
        <f t="shared" si="8"/>
        <v>1273.0841599999999</v>
      </c>
      <c r="S111" s="8">
        <f t="shared" si="9"/>
        <v>1334.3431048438918</v>
      </c>
      <c r="T111" s="7">
        <f t="shared" si="10"/>
        <v>-125.75689515610816</v>
      </c>
      <c r="U111" s="7"/>
    </row>
    <row r="112" spans="1:21" ht="15.75" x14ac:dyDescent="0.25">
      <c r="A112" s="2"/>
      <c r="B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6"/>
      <c r="O112" s="2"/>
      <c r="P112" s="2"/>
      <c r="Q112" s="7"/>
      <c r="R112" s="8"/>
      <c r="S112" s="8"/>
      <c r="T112" s="7"/>
      <c r="U112" s="7"/>
    </row>
    <row r="113" spans="1:21" ht="15.75" x14ac:dyDescent="0.25">
      <c r="C113" s="2" t="s">
        <v>110</v>
      </c>
      <c r="D113" s="2">
        <v>49.1</v>
      </c>
      <c r="E113" s="2">
        <v>1.73</v>
      </c>
      <c r="F113" s="2">
        <v>9.58</v>
      </c>
      <c r="G113" s="2">
        <v>0.11</v>
      </c>
      <c r="H113" s="2">
        <v>12.46</v>
      </c>
      <c r="I113" s="2">
        <v>0.17</v>
      </c>
      <c r="J113" s="2">
        <v>16.11</v>
      </c>
      <c r="K113" s="2">
        <v>7.92</v>
      </c>
      <c r="L113" s="2">
        <v>2.04</v>
      </c>
      <c r="M113" s="2">
        <v>0.71</v>
      </c>
      <c r="N113" s="6">
        <f t="shared" si="6"/>
        <v>69.740102158727893</v>
      </c>
      <c r="O113" s="2">
        <v>5</v>
      </c>
      <c r="P113" s="2">
        <v>1650</v>
      </c>
      <c r="Q113" s="7">
        <f t="shared" si="7"/>
        <v>1583.5</v>
      </c>
      <c r="R113" s="8">
        <f t="shared" si="8"/>
        <v>1371.2993318999997</v>
      </c>
      <c r="S113" s="8">
        <f t="shared" si="9"/>
        <v>1464.6543806529244</v>
      </c>
      <c r="T113" s="7">
        <f t="shared" si="10"/>
        <v>-118.84561934707563</v>
      </c>
      <c r="U113" s="7"/>
    </row>
    <row r="114" spans="1:21" ht="15.75" x14ac:dyDescent="0.25">
      <c r="C114" s="2" t="s">
        <v>111</v>
      </c>
      <c r="D114" s="2">
        <v>49.82</v>
      </c>
      <c r="E114" s="2">
        <v>1.9</v>
      </c>
      <c r="F114" s="2">
        <v>7.99</v>
      </c>
      <c r="G114" s="2">
        <v>0.13</v>
      </c>
      <c r="H114" s="2">
        <v>12.46</v>
      </c>
      <c r="I114" s="2">
        <v>0.12</v>
      </c>
      <c r="J114" s="2">
        <v>15.88</v>
      </c>
      <c r="K114" s="2">
        <v>9.02</v>
      </c>
      <c r="L114" s="2">
        <v>1.73</v>
      </c>
      <c r="M114" s="2">
        <v>0.14000000000000001</v>
      </c>
      <c r="N114" s="6">
        <f t="shared" si="6"/>
        <v>69.435783810700627</v>
      </c>
      <c r="O114" s="2">
        <v>5</v>
      </c>
      <c r="P114" s="2">
        <v>1600</v>
      </c>
      <c r="Q114" s="7">
        <f t="shared" si="7"/>
        <v>1533.5</v>
      </c>
      <c r="R114" s="8">
        <f t="shared" si="8"/>
        <v>1366.8719216</v>
      </c>
      <c r="S114" s="8">
        <f t="shared" si="9"/>
        <v>1458.6113374857607</v>
      </c>
      <c r="T114" s="7">
        <f t="shared" si="10"/>
        <v>-74.888662514239286</v>
      </c>
      <c r="U114" s="7"/>
    </row>
    <row r="115" spans="1:21" ht="15.75" x14ac:dyDescent="0.25">
      <c r="C115" s="2" t="s">
        <v>112</v>
      </c>
      <c r="D115" s="2">
        <v>51.53</v>
      </c>
      <c r="E115" s="2">
        <v>1.22</v>
      </c>
      <c r="F115" s="2">
        <v>8.26</v>
      </c>
      <c r="G115" s="2">
        <v>0.13</v>
      </c>
      <c r="H115" s="2">
        <v>11.82</v>
      </c>
      <c r="I115" s="2">
        <v>0.18</v>
      </c>
      <c r="J115" s="2">
        <v>16.11</v>
      </c>
      <c r="K115" s="2">
        <v>8.6300000000000008</v>
      </c>
      <c r="L115" s="2">
        <v>2.04</v>
      </c>
      <c r="M115" s="2">
        <v>0.08</v>
      </c>
      <c r="N115" s="6">
        <f t="shared" si="6"/>
        <v>70.841172668078499</v>
      </c>
      <c r="O115" s="2">
        <v>5</v>
      </c>
      <c r="P115" s="2">
        <v>1500</v>
      </c>
      <c r="Q115" s="7">
        <f t="shared" si="7"/>
        <v>1433.5</v>
      </c>
      <c r="R115" s="8">
        <f t="shared" si="8"/>
        <v>1371.2993318999997</v>
      </c>
      <c r="S115" s="8">
        <f t="shared" si="9"/>
        <v>1464.6543806529244</v>
      </c>
      <c r="T115" s="7">
        <f t="shared" si="10"/>
        <v>31.154380652924374</v>
      </c>
      <c r="U115" s="7"/>
    </row>
    <row r="116" spans="1:21" ht="15.75" x14ac:dyDescent="0.25">
      <c r="C116" s="2" t="s">
        <v>113</v>
      </c>
      <c r="D116" s="2">
        <v>51.47</v>
      </c>
      <c r="E116" s="2">
        <v>0.87</v>
      </c>
      <c r="F116" s="2">
        <v>8.7200000000000006</v>
      </c>
      <c r="G116" s="2">
        <v>0.14000000000000001</v>
      </c>
      <c r="H116" s="2">
        <v>11.2</v>
      </c>
      <c r="I116" s="2">
        <v>0.13</v>
      </c>
      <c r="J116" s="2">
        <v>16.36</v>
      </c>
      <c r="K116" s="2">
        <v>9.25</v>
      </c>
      <c r="L116" s="2">
        <v>1.99</v>
      </c>
      <c r="M116" s="2">
        <v>0.12</v>
      </c>
      <c r="N116" s="6">
        <f t="shared" si="6"/>
        <v>72.25129428924339</v>
      </c>
      <c r="O116" s="2">
        <v>5</v>
      </c>
      <c r="P116" s="2">
        <v>1450</v>
      </c>
      <c r="Q116" s="7">
        <f t="shared" si="7"/>
        <v>1383.5</v>
      </c>
      <c r="R116" s="8">
        <f t="shared" si="8"/>
        <v>1376.0924144000001</v>
      </c>
      <c r="S116" s="8">
        <f t="shared" si="9"/>
        <v>1471.215176535012</v>
      </c>
      <c r="T116" s="7">
        <f t="shared" si="10"/>
        <v>87.715176535012006</v>
      </c>
      <c r="U116" s="7"/>
    </row>
    <row r="117" spans="1:21" ht="15.75" x14ac:dyDescent="0.25">
      <c r="A117" s="2"/>
      <c r="B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6"/>
      <c r="O117" s="2"/>
      <c r="P117" s="2"/>
      <c r="Q117" s="7"/>
      <c r="R117" s="8"/>
      <c r="S117" s="8"/>
      <c r="T117" s="7"/>
      <c r="U117" s="7"/>
    </row>
    <row r="118" spans="1:21" ht="15.75" x14ac:dyDescent="0.25">
      <c r="C118" s="2" t="s">
        <v>114</v>
      </c>
      <c r="D118" s="2">
        <v>48.43</v>
      </c>
      <c r="E118" s="2">
        <v>2.4900000000000002</v>
      </c>
      <c r="F118" s="2">
        <v>7.09</v>
      </c>
      <c r="G118" s="2">
        <v>0.08</v>
      </c>
      <c r="H118" s="2">
        <v>15.97</v>
      </c>
      <c r="I118" s="2">
        <v>0.16</v>
      </c>
      <c r="J118" s="2">
        <v>14.18</v>
      </c>
      <c r="K118" s="2">
        <v>8.83</v>
      </c>
      <c r="L118" s="2">
        <v>2.2599999999999998</v>
      </c>
      <c r="M118" s="2">
        <v>0.44</v>
      </c>
      <c r="N118" s="6">
        <f t="shared" si="6"/>
        <v>61.281394837608339</v>
      </c>
      <c r="O118" s="2">
        <v>7</v>
      </c>
      <c r="P118" s="2">
        <v>1750</v>
      </c>
      <c r="Q118" s="7">
        <f t="shared" si="7"/>
        <v>1656.9</v>
      </c>
      <c r="R118" s="8">
        <f t="shared" si="8"/>
        <v>1333.6193435999999</v>
      </c>
      <c r="S118" s="8">
        <f t="shared" si="9"/>
        <v>1413.7449341899464</v>
      </c>
      <c r="T118" s="7">
        <f t="shared" si="10"/>
        <v>-243.15506581005366</v>
      </c>
      <c r="U118" s="7"/>
    </row>
    <row r="119" spans="1:21" ht="15.75" x14ac:dyDescent="0.25">
      <c r="C119" s="2" t="s">
        <v>115</v>
      </c>
      <c r="D119" s="2">
        <v>44.83</v>
      </c>
      <c r="E119" s="2">
        <v>4.75</v>
      </c>
      <c r="F119" s="2">
        <v>2.23</v>
      </c>
      <c r="G119" s="2">
        <v>0</v>
      </c>
      <c r="H119" s="2">
        <v>27.22</v>
      </c>
      <c r="I119" s="2">
        <v>0.23</v>
      </c>
      <c r="J119" s="2">
        <v>11.8</v>
      </c>
      <c r="K119" s="2">
        <v>5.07</v>
      </c>
      <c r="L119" s="2">
        <v>3.95</v>
      </c>
      <c r="M119" s="2">
        <v>1.33</v>
      </c>
      <c r="N119" s="6">
        <f t="shared" ref="N119:N126" si="12">J119/40.305/(J119/40.305+H119/71.845)*100</f>
        <v>43.590041941553928</v>
      </c>
      <c r="O119" s="2">
        <v>7</v>
      </c>
      <c r="P119" s="2">
        <v>1550</v>
      </c>
      <c r="Q119" s="7">
        <f t="shared" ref="Q119:Q126" si="13">P119-O119*13.3</f>
        <v>1456.9</v>
      </c>
      <c r="R119" s="8">
        <f t="shared" ref="R119:R126" si="14">1020+24.4*J119-0.161*J119^2</f>
        <v>1285.5023600000002</v>
      </c>
      <c r="S119" s="8">
        <f t="shared" ref="S119:S126" si="15">1.049*R119-0.00019*R119^2+1.487*10^(-7)*R119^3</f>
        <v>1350.3993115138796</v>
      </c>
      <c r="T119" s="7">
        <f t="shared" si="10"/>
        <v>-106.50068848612045</v>
      </c>
      <c r="U119" s="7"/>
    </row>
    <row r="120" spans="1:21" ht="15.75" x14ac:dyDescent="0.25">
      <c r="A120" s="2"/>
      <c r="B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6"/>
      <c r="O120" s="2"/>
      <c r="P120" s="2"/>
      <c r="Q120" s="7"/>
      <c r="R120" s="8"/>
      <c r="S120" s="8"/>
      <c r="T120" s="7"/>
      <c r="U120" s="7"/>
    </row>
    <row r="121" spans="1:21" ht="15.75" x14ac:dyDescent="0.25">
      <c r="C121" s="2" t="s">
        <v>116</v>
      </c>
      <c r="D121" s="2">
        <v>49.53</v>
      </c>
      <c r="E121" s="2">
        <v>1.73</v>
      </c>
      <c r="F121" s="2">
        <v>9.64</v>
      </c>
      <c r="G121" s="2">
        <v>0.11</v>
      </c>
      <c r="H121" s="2">
        <v>13.24</v>
      </c>
      <c r="I121" s="2">
        <v>0.19</v>
      </c>
      <c r="J121" s="2">
        <v>16.23</v>
      </c>
      <c r="K121" s="2">
        <v>8.07</v>
      </c>
      <c r="L121" s="2">
        <v>2.1</v>
      </c>
      <c r="M121" s="2">
        <v>0.71</v>
      </c>
      <c r="N121" s="6">
        <f t="shared" si="12"/>
        <v>68.603654841311396</v>
      </c>
      <c r="O121" s="2">
        <v>2</v>
      </c>
      <c r="P121" s="2">
        <v>1500</v>
      </c>
      <c r="Q121" s="7">
        <f t="shared" si="13"/>
        <v>1473.4</v>
      </c>
      <c r="R121" s="8">
        <f t="shared" si="14"/>
        <v>1373.6025230999999</v>
      </c>
      <c r="S121" s="8">
        <f t="shared" si="15"/>
        <v>1467.8045759846689</v>
      </c>
      <c r="T121" s="7">
        <f t="shared" si="10"/>
        <v>-5.5954240153312185</v>
      </c>
      <c r="U121" s="7"/>
    </row>
    <row r="122" spans="1:21" ht="15.75" x14ac:dyDescent="0.25">
      <c r="C122" s="2" t="s">
        <v>117</v>
      </c>
      <c r="D122" s="2">
        <v>47.98</v>
      </c>
      <c r="E122" s="2">
        <v>1.72</v>
      </c>
      <c r="F122" s="2">
        <v>9.4499999999999993</v>
      </c>
      <c r="G122" s="2">
        <v>0.12</v>
      </c>
      <c r="H122" s="2">
        <v>13.42</v>
      </c>
      <c r="I122" s="2">
        <v>0.15</v>
      </c>
      <c r="J122" s="2">
        <v>15.74</v>
      </c>
      <c r="K122" s="2">
        <v>8.16</v>
      </c>
      <c r="L122" s="2">
        <v>1.95</v>
      </c>
      <c r="M122" s="2">
        <v>0.66</v>
      </c>
      <c r="N122" s="6">
        <f t="shared" si="12"/>
        <v>67.644775177668876</v>
      </c>
      <c r="O122" s="2">
        <v>2</v>
      </c>
      <c r="P122" s="2">
        <v>1475</v>
      </c>
      <c r="Q122" s="7">
        <f t="shared" si="13"/>
        <v>1448.4</v>
      </c>
      <c r="R122" s="8">
        <f t="shared" si="14"/>
        <v>1364.1686364</v>
      </c>
      <c r="S122" s="8">
        <f t="shared" si="15"/>
        <v>1454.9296766508978</v>
      </c>
      <c r="T122" s="7">
        <f t="shared" si="10"/>
        <v>6.5296766508977271</v>
      </c>
      <c r="U122" s="7"/>
    </row>
    <row r="123" spans="1:21" ht="15.75" x14ac:dyDescent="0.25">
      <c r="C123" s="2" t="s">
        <v>118</v>
      </c>
      <c r="D123" s="2">
        <v>47.43</v>
      </c>
      <c r="E123" s="2">
        <v>2.0099999999999998</v>
      </c>
      <c r="F123" s="2">
        <v>10.7</v>
      </c>
      <c r="G123" s="2">
        <v>0.08</v>
      </c>
      <c r="H123" s="2">
        <v>13.4</v>
      </c>
      <c r="I123" s="2">
        <v>0.14000000000000001</v>
      </c>
      <c r="J123" s="2">
        <v>13.48</v>
      </c>
      <c r="K123" s="2">
        <v>9.14</v>
      </c>
      <c r="L123" s="2">
        <v>2.29</v>
      </c>
      <c r="M123" s="2">
        <v>0.8</v>
      </c>
      <c r="N123" s="6">
        <f t="shared" si="12"/>
        <v>64.198450228218007</v>
      </c>
      <c r="O123" s="2">
        <v>2</v>
      </c>
      <c r="P123" s="2">
        <v>1460</v>
      </c>
      <c r="Q123" s="7">
        <f t="shared" si="13"/>
        <v>1433.4</v>
      </c>
      <c r="R123" s="8">
        <f t="shared" si="14"/>
        <v>1319.6566256000001</v>
      </c>
      <c r="S123" s="8">
        <f t="shared" si="15"/>
        <v>1395.1744258275658</v>
      </c>
      <c r="T123" s="7">
        <f t="shared" si="10"/>
        <v>-38.225574172434335</v>
      </c>
      <c r="U123" s="7"/>
    </row>
    <row r="124" spans="1:21" ht="15.75" x14ac:dyDescent="0.25">
      <c r="C124" s="2" t="s">
        <v>119</v>
      </c>
      <c r="D124" s="2">
        <v>46.09</v>
      </c>
      <c r="E124" s="2">
        <v>2.33</v>
      </c>
      <c r="F124" s="2">
        <v>11.46</v>
      </c>
      <c r="G124" s="2">
        <v>0.08</v>
      </c>
      <c r="H124" s="2">
        <v>14.93</v>
      </c>
      <c r="I124" s="2">
        <v>0.17</v>
      </c>
      <c r="J124" s="2">
        <v>11.55</v>
      </c>
      <c r="K124" s="2">
        <v>8.42</v>
      </c>
      <c r="L124" s="2">
        <v>3.27</v>
      </c>
      <c r="M124" s="2">
        <v>1.03</v>
      </c>
      <c r="N124" s="6">
        <f t="shared" si="12"/>
        <v>57.965281174413931</v>
      </c>
      <c r="O124" s="2">
        <v>2</v>
      </c>
      <c r="P124" s="2">
        <v>1400</v>
      </c>
      <c r="Q124" s="7">
        <f t="shared" si="13"/>
        <v>1373.4</v>
      </c>
      <c r="R124" s="8">
        <f t="shared" si="14"/>
        <v>1280.3421974999999</v>
      </c>
      <c r="S124" s="8">
        <f t="shared" si="15"/>
        <v>1343.7131761480657</v>
      </c>
      <c r="T124" s="7">
        <f t="shared" si="10"/>
        <v>-29.686823851934378</v>
      </c>
      <c r="U124" s="7"/>
    </row>
    <row r="125" spans="1:21" ht="15.75" x14ac:dyDescent="0.25">
      <c r="C125" s="2" t="s">
        <v>120</v>
      </c>
      <c r="D125" s="2">
        <v>44.91</v>
      </c>
      <c r="E125" s="2">
        <v>3.17</v>
      </c>
      <c r="F125" s="2">
        <v>12.5</v>
      </c>
      <c r="G125" s="2">
        <v>0.05</v>
      </c>
      <c r="H125" s="2">
        <v>16.07</v>
      </c>
      <c r="I125" s="2">
        <v>0.21</v>
      </c>
      <c r="J125" s="2">
        <v>10.35</v>
      </c>
      <c r="K125" s="2">
        <v>9.35</v>
      </c>
      <c r="L125" s="2">
        <v>2.15</v>
      </c>
      <c r="M125" s="2">
        <v>0.8</v>
      </c>
      <c r="N125" s="6">
        <f t="shared" si="12"/>
        <v>53.446222952667689</v>
      </c>
      <c r="O125" s="2">
        <v>2</v>
      </c>
      <c r="P125" s="2">
        <v>1350</v>
      </c>
      <c r="Q125" s="7">
        <f t="shared" si="13"/>
        <v>1323.4</v>
      </c>
      <c r="R125" s="8">
        <f t="shared" si="14"/>
        <v>1255.2932774999999</v>
      </c>
      <c r="S125" s="8">
        <f t="shared" si="15"/>
        <v>1311.5429310777567</v>
      </c>
      <c r="T125" s="7">
        <f t="shared" si="10"/>
        <v>-11.857068922243343</v>
      </c>
      <c r="U125" s="7"/>
    </row>
    <row r="126" spans="1:21" ht="15.75" x14ac:dyDescent="0.25">
      <c r="A126" s="9"/>
      <c r="B126" s="9"/>
      <c r="C126" s="10" t="s">
        <v>121</v>
      </c>
      <c r="D126" s="10">
        <v>43.45</v>
      </c>
      <c r="E126" s="10">
        <v>2.52</v>
      </c>
      <c r="F126" s="10">
        <v>11.9</v>
      </c>
      <c r="G126" s="10">
        <v>0.04</v>
      </c>
      <c r="H126" s="10">
        <v>19.62</v>
      </c>
      <c r="I126" s="10">
        <v>0.16</v>
      </c>
      <c r="J126" s="10">
        <v>10.68</v>
      </c>
      <c r="K126" s="10">
        <v>2.84</v>
      </c>
      <c r="L126" s="10">
        <v>3.93</v>
      </c>
      <c r="M126" s="10">
        <v>2.68</v>
      </c>
      <c r="N126" s="11">
        <f t="shared" si="12"/>
        <v>49.246528775929129</v>
      </c>
      <c r="O126" s="10">
        <v>2</v>
      </c>
      <c r="P126" s="10">
        <v>1300</v>
      </c>
      <c r="Q126" s="12">
        <f t="shared" si="13"/>
        <v>1273.4000000000001</v>
      </c>
      <c r="R126" s="13">
        <f t="shared" si="14"/>
        <v>1262.2279536000001</v>
      </c>
      <c r="S126" s="13">
        <f t="shared" si="15"/>
        <v>1320.4020388635067</v>
      </c>
      <c r="T126" s="12">
        <f t="shared" si="10"/>
        <v>47.002038863506641</v>
      </c>
      <c r="U126" s="7"/>
    </row>
    <row r="127" spans="1:21" ht="15.75" customHeight="1" x14ac:dyDescent="0.15">
      <c r="A127" s="30" t="s">
        <v>167</v>
      </c>
      <c r="B127" s="30"/>
      <c r="C127" s="30"/>
      <c r="D127" s="30"/>
      <c r="E127" s="30"/>
      <c r="F127" s="30"/>
      <c r="G127" s="30"/>
      <c r="H127" s="30"/>
      <c r="I127" s="30"/>
      <c r="J127" s="30"/>
      <c r="K127" s="30"/>
      <c r="L127" s="30"/>
      <c r="M127" s="30"/>
      <c r="N127" s="30"/>
      <c r="O127" s="30"/>
      <c r="P127" s="30"/>
      <c r="Q127" s="30"/>
      <c r="R127" s="30"/>
      <c r="S127" s="30"/>
      <c r="T127" s="30"/>
    </row>
    <row r="128" spans="1:21" x14ac:dyDescent="0.15">
      <c r="A128" s="31" t="s">
        <v>171</v>
      </c>
      <c r="B128" s="31"/>
      <c r="C128" s="31"/>
      <c r="D128" s="31"/>
      <c r="E128" s="31"/>
      <c r="F128" s="31"/>
      <c r="G128" s="31"/>
      <c r="H128" s="31"/>
      <c r="I128" s="31"/>
      <c r="J128" s="31"/>
      <c r="K128" s="31"/>
      <c r="L128" s="31"/>
      <c r="M128" s="31"/>
      <c r="N128" s="31"/>
      <c r="O128" s="31"/>
      <c r="P128" s="31"/>
      <c r="Q128" s="31"/>
      <c r="R128" s="31"/>
      <c r="S128" s="31"/>
      <c r="T128" s="31"/>
    </row>
  </sheetData>
  <mergeCells count="2">
    <mergeCell ref="A127:T127"/>
    <mergeCell ref="A128:T12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4a</vt:lpstr>
      <vt:lpstr>Table S4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ovan</dc:creator>
  <cp:lastModifiedBy>Melovan</cp:lastModifiedBy>
  <dcterms:created xsi:type="dcterms:W3CDTF">2017-05-27T11:48:33Z</dcterms:created>
  <dcterms:modified xsi:type="dcterms:W3CDTF">2017-10-11T06:02:39Z</dcterms:modified>
</cp:coreProperties>
</file>